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1570" windowHeight="7845"/>
  </bookViews>
  <sheets>
    <sheet name="Data Set S1" sheetId="1" r:id="rId1"/>
    <sheet name="Data Set S2" sheetId="2" r:id="rId2"/>
    <sheet name="Data Set S3" sheetId="5" r:id="rId3"/>
  </sheets>
  <definedNames>
    <definedName name="_xlnm._FilterDatabase" localSheetId="1" hidden="1">'Data Set S2'!$A$2:$R$377</definedName>
    <definedName name="_xlnm._FilterDatabase" localSheetId="2" hidden="1">'Data Set S3'!$A$2:$K$155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1" i="2" l="1"/>
  <c r="N371" i="2"/>
  <c r="N373" i="2"/>
  <c r="M373" i="2"/>
  <c r="N372" i="2"/>
  <c r="M372" i="2"/>
  <c r="N370" i="2"/>
  <c r="M370" i="2"/>
  <c r="N369" i="2"/>
  <c r="M369" i="2"/>
  <c r="N368" i="2"/>
  <c r="M368" i="2"/>
  <c r="N367" i="2"/>
  <c r="M367" i="2"/>
  <c r="N366" i="2"/>
  <c r="M366" i="2"/>
  <c r="N365" i="2"/>
  <c r="M365" i="2"/>
  <c r="N364" i="2"/>
  <c r="M364" i="2"/>
  <c r="N363" i="2"/>
  <c r="M363" i="2"/>
  <c r="N362" i="2"/>
  <c r="M362" i="2"/>
  <c r="N361" i="2"/>
  <c r="M361" i="2"/>
  <c r="N360" i="2"/>
  <c r="M360" i="2"/>
  <c r="N359" i="2"/>
  <c r="M359" i="2"/>
  <c r="N358" i="2"/>
  <c r="M358" i="2"/>
  <c r="N357" i="2"/>
  <c r="M357" i="2"/>
  <c r="N356" i="2"/>
  <c r="M356" i="2"/>
  <c r="N355" i="2"/>
  <c r="M355" i="2"/>
  <c r="N354" i="2"/>
  <c r="M354" i="2"/>
  <c r="N353" i="2"/>
  <c r="M353" i="2"/>
  <c r="N352" i="2"/>
  <c r="M352" i="2"/>
  <c r="N351" i="2"/>
  <c r="M351" i="2"/>
  <c r="N350" i="2"/>
  <c r="M350" i="2"/>
  <c r="N349" i="2"/>
  <c r="M349" i="2"/>
  <c r="N348" i="2"/>
  <c r="M348" i="2"/>
  <c r="N347" i="2"/>
  <c r="M347" i="2"/>
  <c r="N346" i="2"/>
  <c r="M346" i="2"/>
  <c r="N345" i="2"/>
  <c r="M345" i="2"/>
  <c r="N344" i="2"/>
  <c r="M344" i="2"/>
  <c r="N343" i="2"/>
  <c r="M343" i="2"/>
  <c r="N342" i="2"/>
  <c r="M342" i="2"/>
  <c r="N341" i="2"/>
  <c r="M341" i="2"/>
  <c r="N340" i="2"/>
  <c r="M340" i="2"/>
  <c r="N339" i="2"/>
  <c r="M339" i="2"/>
  <c r="N338" i="2"/>
  <c r="M338" i="2"/>
  <c r="N337" i="2"/>
  <c r="M337" i="2"/>
  <c r="N336" i="2"/>
  <c r="M336" i="2"/>
  <c r="N335" i="2"/>
  <c r="M335" i="2"/>
  <c r="N334" i="2"/>
  <c r="M334" i="2"/>
  <c r="N333" i="2"/>
  <c r="M333" i="2"/>
  <c r="N332" i="2"/>
  <c r="M332" i="2"/>
  <c r="N331" i="2"/>
  <c r="M331" i="2"/>
  <c r="N330" i="2"/>
  <c r="M330" i="2"/>
  <c r="N329" i="2"/>
  <c r="M329" i="2"/>
  <c r="N328" i="2"/>
  <c r="M328" i="2"/>
  <c r="N327" i="2"/>
  <c r="M327" i="2"/>
  <c r="N326" i="2"/>
  <c r="M326" i="2"/>
  <c r="N325" i="2"/>
  <c r="M325" i="2"/>
  <c r="N324" i="2"/>
  <c r="M324" i="2"/>
  <c r="N323" i="2"/>
  <c r="M323" i="2"/>
  <c r="N322" i="2"/>
  <c r="M322" i="2"/>
  <c r="N321" i="2"/>
  <c r="M321" i="2"/>
  <c r="N320" i="2"/>
  <c r="M320" i="2"/>
  <c r="N319" i="2"/>
  <c r="M319" i="2"/>
  <c r="N318" i="2"/>
  <c r="M318" i="2"/>
  <c r="N317" i="2"/>
  <c r="M317" i="2"/>
  <c r="N316" i="2"/>
  <c r="M316" i="2"/>
  <c r="N315" i="2"/>
  <c r="M315" i="2"/>
  <c r="N314" i="2"/>
  <c r="M314" i="2"/>
  <c r="N313" i="2"/>
  <c r="M313" i="2"/>
  <c r="N312" i="2"/>
  <c r="M312" i="2"/>
  <c r="N311" i="2"/>
  <c r="M311" i="2"/>
  <c r="N310" i="2"/>
  <c r="M310" i="2"/>
  <c r="N309" i="2"/>
  <c r="M309" i="2"/>
  <c r="N308" i="2"/>
  <c r="M308" i="2"/>
  <c r="N307" i="2"/>
  <c r="M307" i="2"/>
  <c r="N306" i="2"/>
  <c r="M306" i="2"/>
  <c r="N305" i="2"/>
  <c r="M305" i="2"/>
  <c r="N304" i="2"/>
  <c r="M304" i="2"/>
  <c r="N303" i="2"/>
  <c r="M303" i="2"/>
  <c r="N302" i="2"/>
  <c r="M302" i="2"/>
  <c r="N301" i="2"/>
  <c r="M301" i="2"/>
  <c r="N300" i="2"/>
  <c r="M300" i="2"/>
  <c r="N299" i="2"/>
  <c r="M299" i="2"/>
  <c r="N298" i="2"/>
  <c r="M298" i="2"/>
  <c r="N297" i="2"/>
  <c r="M297" i="2"/>
  <c r="N296" i="2"/>
  <c r="M296" i="2"/>
  <c r="N295" i="2"/>
  <c r="M295" i="2"/>
  <c r="N294" i="2"/>
  <c r="M294" i="2"/>
  <c r="N293" i="2"/>
  <c r="M293" i="2"/>
  <c r="N292" i="2"/>
  <c r="M292" i="2"/>
  <c r="N291" i="2"/>
  <c r="M291" i="2"/>
  <c r="N290" i="2"/>
  <c r="M290" i="2"/>
  <c r="N289" i="2"/>
  <c r="M289" i="2"/>
  <c r="N288" i="2"/>
  <c r="M288" i="2"/>
  <c r="N287" i="2"/>
  <c r="M287" i="2"/>
  <c r="N286" i="2"/>
  <c r="M286" i="2"/>
  <c r="N285" i="2"/>
  <c r="M285" i="2"/>
  <c r="N284" i="2"/>
  <c r="M284" i="2"/>
  <c r="N283" i="2"/>
  <c r="M283" i="2"/>
  <c r="N282" i="2"/>
  <c r="M282" i="2"/>
  <c r="N281" i="2"/>
  <c r="M281" i="2"/>
  <c r="N280" i="2"/>
  <c r="M280" i="2"/>
  <c r="N279" i="2"/>
  <c r="M279" i="2"/>
  <c r="N278" i="2"/>
  <c r="M278" i="2"/>
  <c r="N277" i="2"/>
  <c r="M277" i="2"/>
  <c r="N276" i="2"/>
  <c r="M276" i="2"/>
  <c r="N275" i="2"/>
  <c r="M275" i="2"/>
  <c r="N274" i="2"/>
  <c r="M274" i="2"/>
  <c r="N273" i="2"/>
  <c r="M273" i="2"/>
  <c r="N272" i="2"/>
  <c r="M272" i="2"/>
  <c r="N271" i="2"/>
  <c r="M271" i="2"/>
  <c r="N270" i="2"/>
  <c r="M270" i="2"/>
  <c r="N269" i="2"/>
  <c r="M269" i="2"/>
  <c r="N268" i="2"/>
  <c r="M268" i="2"/>
  <c r="N267" i="2"/>
  <c r="M267" i="2"/>
  <c r="N266" i="2"/>
  <c r="M266" i="2"/>
  <c r="N265" i="2"/>
  <c r="M265" i="2"/>
  <c r="N264" i="2"/>
  <c r="M264" i="2"/>
  <c r="N263" i="2"/>
  <c r="M263" i="2"/>
  <c r="N262" i="2"/>
  <c r="M262" i="2"/>
  <c r="N261" i="2"/>
  <c r="M261" i="2"/>
  <c r="N260" i="2"/>
  <c r="M260" i="2"/>
  <c r="N259" i="2"/>
  <c r="M259" i="2"/>
  <c r="N258" i="2"/>
  <c r="M258" i="2"/>
  <c r="N257" i="2"/>
  <c r="M257" i="2"/>
  <c r="N256" i="2"/>
  <c r="M256" i="2"/>
  <c r="N255" i="2"/>
  <c r="M255" i="2"/>
  <c r="N254" i="2"/>
  <c r="M254" i="2"/>
  <c r="N253" i="2"/>
  <c r="M253" i="2"/>
  <c r="N252" i="2"/>
  <c r="M252" i="2"/>
  <c r="N251" i="2"/>
  <c r="M251" i="2"/>
  <c r="N250" i="2"/>
  <c r="M250" i="2"/>
  <c r="N249" i="2"/>
  <c r="M249" i="2"/>
  <c r="N248" i="2"/>
  <c r="M248" i="2"/>
  <c r="N247" i="2"/>
  <c r="M247" i="2"/>
  <c r="N246" i="2"/>
  <c r="M246" i="2"/>
  <c r="N245" i="2"/>
  <c r="M245" i="2"/>
  <c r="N244" i="2"/>
  <c r="M244" i="2"/>
  <c r="N243" i="2"/>
  <c r="M243" i="2"/>
  <c r="N242" i="2"/>
  <c r="M242" i="2"/>
  <c r="N241" i="2"/>
  <c r="M241" i="2"/>
  <c r="N240" i="2"/>
  <c r="M240" i="2"/>
  <c r="N239" i="2"/>
  <c r="M239" i="2"/>
  <c r="N238" i="2"/>
  <c r="M238" i="2"/>
  <c r="N237" i="2"/>
  <c r="M237" i="2"/>
  <c r="N236" i="2"/>
  <c r="M236" i="2"/>
  <c r="N235" i="2"/>
  <c r="M235" i="2"/>
  <c r="N234" i="2"/>
  <c r="M234" i="2"/>
  <c r="N233" i="2"/>
  <c r="M233" i="2"/>
  <c r="N232" i="2"/>
  <c r="M232" i="2"/>
  <c r="N231" i="2"/>
  <c r="M231" i="2"/>
  <c r="N230" i="2"/>
  <c r="M230" i="2"/>
  <c r="N229" i="2"/>
  <c r="M229" i="2"/>
  <c r="N228" i="2"/>
  <c r="M228" i="2"/>
  <c r="N227" i="2"/>
  <c r="M227" i="2"/>
  <c r="N226" i="2"/>
  <c r="M226" i="2"/>
  <c r="N225" i="2"/>
  <c r="M225" i="2"/>
  <c r="N224" i="2"/>
  <c r="M224" i="2"/>
  <c r="N223" i="2"/>
  <c r="M223" i="2"/>
  <c r="N222" i="2"/>
  <c r="M222" i="2"/>
  <c r="N221" i="2"/>
  <c r="M221" i="2"/>
  <c r="N220" i="2"/>
  <c r="M220" i="2"/>
  <c r="N219" i="2"/>
  <c r="M219" i="2"/>
  <c r="N218" i="2"/>
  <c r="M218" i="2"/>
  <c r="N217" i="2"/>
  <c r="M217" i="2"/>
  <c r="N216" i="2"/>
  <c r="M216" i="2"/>
  <c r="N215" i="2"/>
  <c r="M215" i="2"/>
  <c r="N214" i="2"/>
  <c r="M214" i="2"/>
  <c r="N213" i="2"/>
  <c r="M213" i="2"/>
  <c r="N212" i="2"/>
  <c r="M212" i="2"/>
  <c r="N211" i="2"/>
  <c r="M211" i="2"/>
  <c r="N210" i="2"/>
  <c r="M210" i="2"/>
  <c r="N209" i="2"/>
  <c r="M209" i="2"/>
  <c r="N208" i="2"/>
  <c r="M208" i="2"/>
  <c r="N207" i="2"/>
  <c r="M207" i="2"/>
  <c r="N206" i="2"/>
  <c r="M206" i="2"/>
  <c r="N205" i="2"/>
  <c r="M205" i="2"/>
  <c r="N204" i="2"/>
  <c r="M204" i="2"/>
  <c r="N203" i="2"/>
  <c r="M203" i="2"/>
  <c r="N202" i="2"/>
  <c r="M202" i="2"/>
  <c r="N201" i="2"/>
  <c r="M201" i="2"/>
  <c r="N200" i="2"/>
  <c r="M200" i="2"/>
  <c r="N199" i="2"/>
  <c r="M199" i="2"/>
  <c r="N198" i="2"/>
  <c r="M198" i="2"/>
  <c r="N197" i="2"/>
  <c r="M197" i="2"/>
  <c r="N196" i="2"/>
  <c r="M196" i="2"/>
  <c r="N195" i="2"/>
  <c r="M195" i="2"/>
  <c r="N194" i="2"/>
  <c r="M194" i="2"/>
  <c r="N193" i="2"/>
  <c r="M193" i="2"/>
  <c r="N192" i="2"/>
  <c r="M192" i="2"/>
  <c r="N191" i="2"/>
  <c r="M191" i="2"/>
  <c r="N190" i="2"/>
  <c r="M190" i="2"/>
  <c r="N189" i="2"/>
  <c r="M189" i="2"/>
  <c r="N188" i="2"/>
  <c r="M188" i="2"/>
  <c r="N187" i="2"/>
  <c r="M187" i="2"/>
  <c r="N186" i="2"/>
  <c r="M186" i="2"/>
  <c r="N185" i="2"/>
  <c r="M185" i="2"/>
  <c r="N184" i="2"/>
  <c r="M184" i="2"/>
  <c r="N183" i="2"/>
  <c r="M183" i="2"/>
  <c r="N182" i="2"/>
  <c r="M182" i="2"/>
  <c r="N181" i="2"/>
  <c r="M181" i="2"/>
  <c r="N180" i="2"/>
  <c r="M180" i="2"/>
  <c r="N179" i="2"/>
  <c r="M179" i="2"/>
  <c r="N178" i="2"/>
  <c r="M178" i="2"/>
  <c r="N177" i="2"/>
  <c r="M177" i="2"/>
  <c r="N176" i="2"/>
  <c r="M176" i="2"/>
  <c r="N175" i="2"/>
  <c r="M175" i="2"/>
  <c r="N174" i="2"/>
  <c r="M174" i="2"/>
  <c r="N173" i="2"/>
  <c r="M173" i="2"/>
  <c r="N172" i="2"/>
  <c r="M172" i="2"/>
  <c r="N171" i="2"/>
  <c r="M171" i="2"/>
  <c r="N170" i="2"/>
  <c r="M170" i="2"/>
  <c r="N169" i="2"/>
  <c r="M169" i="2"/>
  <c r="N168" i="2"/>
  <c r="M168" i="2"/>
  <c r="N167" i="2"/>
  <c r="M167" i="2"/>
  <c r="N166" i="2"/>
  <c r="M166" i="2"/>
  <c r="N165" i="2"/>
  <c r="M165" i="2"/>
  <c r="N164" i="2"/>
  <c r="M164" i="2"/>
  <c r="N163" i="2"/>
  <c r="M163" i="2"/>
  <c r="N162" i="2"/>
  <c r="M162" i="2"/>
  <c r="N161" i="2"/>
  <c r="M161" i="2"/>
  <c r="N160" i="2"/>
  <c r="M160" i="2"/>
  <c r="N159" i="2"/>
  <c r="M159" i="2"/>
  <c r="N158" i="2"/>
  <c r="M158" i="2"/>
  <c r="N157" i="2"/>
  <c r="M157" i="2"/>
  <c r="N156" i="2"/>
  <c r="M156" i="2"/>
  <c r="N155" i="2"/>
  <c r="M155" i="2"/>
  <c r="N154" i="2"/>
  <c r="M154" i="2"/>
  <c r="N153" i="2"/>
  <c r="M153" i="2"/>
  <c r="N152" i="2"/>
  <c r="M152" i="2"/>
  <c r="N151" i="2"/>
  <c r="M151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N139" i="2"/>
  <c r="M139" i="2"/>
  <c r="N138" i="2"/>
  <c r="M138" i="2"/>
  <c r="N137" i="2"/>
  <c r="M137" i="2"/>
  <c r="N136" i="2"/>
  <c r="M136" i="2"/>
  <c r="N135" i="2"/>
  <c r="M135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  <c r="N3" i="2"/>
  <c r="M3" i="2"/>
</calcChain>
</file>

<file path=xl/sharedStrings.xml><?xml version="1.0" encoding="utf-8"?>
<sst xmlns="http://schemas.openxmlformats.org/spreadsheetml/2006/main" count="3018" uniqueCount="1003">
  <si>
    <t>Primer ID</t>
  </si>
  <si>
    <t>Sequence</t>
  </si>
  <si>
    <t>Function</t>
  </si>
  <si>
    <r>
      <t>AATGATACGGCGACCACCGAGATCTACACGCTN{12}TATGGTAATTGT</t>
    </r>
    <r>
      <rPr>
        <u/>
        <sz val="11"/>
        <color theme="1"/>
        <rFont val="Calibri"/>
        <family val="2"/>
        <scheme val="minor"/>
      </rPr>
      <t>ACGTCAAATGGTAGAATTTA</t>
    </r>
  </si>
  <si>
    <r>
      <t>CAAGCAGAAGACGGCATACGAGATAGTCAGCCAGCC</t>
    </r>
    <r>
      <rPr>
        <u/>
        <sz val="11"/>
        <color theme="1"/>
        <rFont val="Calibri"/>
        <family val="2"/>
        <scheme val="minor"/>
      </rPr>
      <t>AGGCATATGGAAATTGTTC</t>
    </r>
  </si>
  <si>
    <t>P3</t>
  </si>
  <si>
    <t>P4</t>
  </si>
  <si>
    <t>P5</t>
  </si>
  <si>
    <t>TATGGTAATTGTACGTCAAATGGTAGAATTTA</t>
  </si>
  <si>
    <t>Read1 sequencing primer</t>
  </si>
  <si>
    <t>Read2 sequencing primer</t>
  </si>
  <si>
    <t>AGTCAGCCAGCCAGGCATATGGAAATTGTTC</t>
  </si>
  <si>
    <t>AATGATACGGCGACCACCGAGATCTACACGCT</t>
  </si>
  <si>
    <t>Index sequencing primer</t>
  </si>
  <si>
    <t>P6</t>
  </si>
  <si>
    <t>P7</t>
  </si>
  <si>
    <t>P10</t>
  </si>
  <si>
    <t>TAAGTATATAATATTacacatagctgatgatctagGTTTTAGAGCTAGAA</t>
  </si>
  <si>
    <t>TAAGTATATAATATTtgatcatcgtatgaaagcatGTTTTAGAGCTAGAA</t>
  </si>
  <si>
    <r>
      <t>P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P2</t>
    </r>
    <r>
      <rPr>
        <vertAlign val="superscript"/>
        <sz val="11"/>
        <color theme="1"/>
        <rFont val="Calibri"/>
        <family val="2"/>
        <scheme val="minor"/>
      </rPr>
      <t>a</t>
    </r>
  </si>
  <si>
    <t>P13</t>
  </si>
  <si>
    <t>Sanger sequencing</t>
  </si>
  <si>
    <t>ACGTCAAATGGTAGAATTTA</t>
  </si>
  <si>
    <t>AGGCATATGGAAATTGTTC</t>
  </si>
  <si>
    <t>Illumina adapted forward primer</t>
  </si>
  <si>
    <t>Illumina adapted reverse primer</t>
  </si>
  <si>
    <r>
      <t>P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9</t>
    </r>
    <r>
      <rPr>
        <vertAlign val="superscript"/>
        <sz val="11"/>
        <color theme="1"/>
        <rFont val="Calibri"/>
        <family val="2"/>
        <scheme val="minor"/>
      </rPr>
      <t>b</t>
    </r>
  </si>
  <si>
    <t>libraryID</t>
  </si>
  <si>
    <t>Strains in culture</t>
  </si>
  <si>
    <t>AssayID</t>
  </si>
  <si>
    <t>Days.in.culture</t>
  </si>
  <si>
    <t>Asexual.cycle</t>
  </si>
  <si>
    <t>Total reads</t>
  </si>
  <si>
    <t>Reads.Anchored</t>
  </si>
  <si>
    <t>Reads.R561H</t>
  </si>
  <si>
    <t>Reads.R561R</t>
  </si>
  <si>
    <t>Reads.C580Y</t>
  </si>
  <si>
    <t>Reads.C580C</t>
  </si>
  <si>
    <t>Reads.Others</t>
  </si>
  <si>
    <t>Proportion.Anchored</t>
  </si>
  <si>
    <t>Proportion.R561H</t>
  </si>
  <si>
    <t>Proportion.R561R</t>
  </si>
  <si>
    <t>Proportion.C580Y</t>
  </si>
  <si>
    <t>Proportion.C580C</t>
  </si>
  <si>
    <t>Proportion.Other</t>
  </si>
  <si>
    <t>R561HxR561R</t>
  </si>
  <si>
    <t>na</t>
  </si>
  <si>
    <t>C580YxC580C</t>
  </si>
  <si>
    <t>A_0_1_S1</t>
  </si>
  <si>
    <t>A_0_2_S2</t>
  </si>
  <si>
    <t>A_0_3_S3</t>
  </si>
  <si>
    <t>A_0_4_S4</t>
  </si>
  <si>
    <t>A_0_5_S5</t>
  </si>
  <si>
    <t>A_0_6_S6</t>
  </si>
  <si>
    <t>A_1_1_S7</t>
  </si>
  <si>
    <t>A_1_2_S8</t>
  </si>
  <si>
    <t>A_1_3_S9</t>
  </si>
  <si>
    <t>A_1_4_S10</t>
  </si>
  <si>
    <t>A_1_5_S11</t>
  </si>
  <si>
    <t>A_2_1_S13</t>
  </si>
  <si>
    <t>A_2_2_S14</t>
  </si>
  <si>
    <t>A_2_3_S15</t>
  </si>
  <si>
    <t>A_2_4_S16</t>
  </si>
  <si>
    <t>A_2_5_S17</t>
  </si>
  <si>
    <t>A_2_6_S18</t>
  </si>
  <si>
    <t>A_3_1_S19</t>
  </si>
  <si>
    <t>A_3_2_S20</t>
  </si>
  <si>
    <t>A_3_3_S21</t>
  </si>
  <si>
    <t>A_3_4_S22</t>
  </si>
  <si>
    <t>A_3_5_S23</t>
  </si>
  <si>
    <t>A_3_6_S24</t>
  </si>
  <si>
    <t>A_4_1_S25</t>
  </si>
  <si>
    <t>A_4_2_S26</t>
  </si>
  <si>
    <t>A_4_3_S27</t>
  </si>
  <si>
    <t>A_4_4_S28</t>
  </si>
  <si>
    <t>A_4_5_S29</t>
  </si>
  <si>
    <t>A_4_6_S30</t>
  </si>
  <si>
    <t>A_5_1_S31</t>
  </si>
  <si>
    <t>A_5_2_S32</t>
  </si>
  <si>
    <t>A_5_3_S33</t>
  </si>
  <si>
    <t>A_5_4_S34</t>
  </si>
  <si>
    <t>A_5_5_S35</t>
  </si>
  <si>
    <t>A_6_1_S37</t>
  </si>
  <si>
    <t>A_6_2_S38</t>
  </si>
  <si>
    <t>A_6_3_S39</t>
  </si>
  <si>
    <t>A_6_4_S40</t>
  </si>
  <si>
    <t>A_6_5_S41</t>
  </si>
  <si>
    <t>A_6_6_S42</t>
  </si>
  <si>
    <t>A_7_1_S43</t>
  </si>
  <si>
    <t>A_7_2_S44</t>
  </si>
  <si>
    <t>A_7_3_S45</t>
  </si>
  <si>
    <t>A_7_5_S47</t>
  </si>
  <si>
    <t>A_7_6_S46</t>
  </si>
  <si>
    <t>A_8_1_S49</t>
  </si>
  <si>
    <t>A_8_2_S50</t>
  </si>
  <si>
    <t>A_8_3_S51</t>
  </si>
  <si>
    <t>A_8_5_S52</t>
  </si>
  <si>
    <t>A_8_6_S53</t>
  </si>
  <si>
    <t>A_9_1_S54</t>
  </si>
  <si>
    <t>A_9_2_S55</t>
  </si>
  <si>
    <t>A_9_3_S56</t>
  </si>
  <si>
    <t>A_9_5_S57</t>
  </si>
  <si>
    <t>A_9_6_S58</t>
  </si>
  <si>
    <t>A_10_1_S59</t>
  </si>
  <si>
    <t>A_10_2_S62</t>
  </si>
  <si>
    <t>A_10_3_S61</t>
  </si>
  <si>
    <t>A_10_5_S63</t>
  </si>
  <si>
    <t>A_10_6_S64</t>
  </si>
  <si>
    <t>A_11_1_S65</t>
  </si>
  <si>
    <t>A_11_2_S66</t>
  </si>
  <si>
    <t>A_11_3_S67</t>
  </si>
  <si>
    <t>A_11_5_S68</t>
  </si>
  <si>
    <t>A_11_6_S69</t>
  </si>
  <si>
    <t>A_12_1_S70</t>
  </si>
  <si>
    <t>A_12_2_S71</t>
  </si>
  <si>
    <t>A_12_3_S481</t>
  </si>
  <si>
    <t>A_12_5_S73</t>
  </si>
  <si>
    <t>A_12_6_S74</t>
  </si>
  <si>
    <t>A_13_1_S75</t>
  </si>
  <si>
    <t>A_13_2_S76</t>
  </si>
  <si>
    <t>A_13_3_S77</t>
  </si>
  <si>
    <t>A_13_5_S78</t>
  </si>
  <si>
    <t>A_13_6_S79</t>
  </si>
  <si>
    <t>A_14_1_S80</t>
  </si>
  <si>
    <t>A_14_2_S81</t>
  </si>
  <si>
    <t>A_14_3_S82</t>
  </si>
  <si>
    <t>A_14_5_S83</t>
  </si>
  <si>
    <t>A_14_6_S482</t>
  </si>
  <si>
    <t>A_15_1_S85</t>
  </si>
  <si>
    <t>A_15_2_S86</t>
  </si>
  <si>
    <t>A_15_3_S87</t>
  </si>
  <si>
    <t>A_15_5_S88</t>
  </si>
  <si>
    <t>A_15_6_S89</t>
  </si>
  <si>
    <t>A_16_1_S90</t>
  </si>
  <si>
    <t>A_16_2_S91</t>
  </si>
  <si>
    <t>A_16_3_S92</t>
  </si>
  <si>
    <t>A_16_5_S93</t>
  </si>
  <si>
    <t>A_16_6_S94</t>
  </si>
  <si>
    <t>B_0_1_S97</t>
  </si>
  <si>
    <t>C580YxR561H</t>
  </si>
  <si>
    <t>B_0_2_S98</t>
  </si>
  <si>
    <t>B_0_3_S99</t>
  </si>
  <si>
    <t>B_0_4_S100</t>
  </si>
  <si>
    <t>B_0_5_S101</t>
  </si>
  <si>
    <t>B_0_6_S102</t>
  </si>
  <si>
    <t>B_1_1_S103</t>
  </si>
  <si>
    <t>B_1_2_S104</t>
  </si>
  <si>
    <t>B_1_3_S105</t>
  </si>
  <si>
    <t>B_1_4_S106</t>
  </si>
  <si>
    <t>B_1_5_S107</t>
  </si>
  <si>
    <t>B_1_6_S108</t>
  </si>
  <si>
    <t>B_2_1_S109</t>
  </si>
  <si>
    <t>B_2_3_S111</t>
  </si>
  <si>
    <t>B_2_4_S112</t>
  </si>
  <si>
    <t>B_2_5_S113</t>
  </si>
  <si>
    <t>B_2_6_S114</t>
  </si>
  <si>
    <t>B_3_1_S115</t>
  </si>
  <si>
    <t>B_3_2_S116</t>
  </si>
  <si>
    <t>B_3_3_S117</t>
  </si>
  <si>
    <t>B_3_4_S118</t>
  </si>
  <si>
    <t>B_3_5_S119</t>
  </si>
  <si>
    <t>B_3_6_S120</t>
  </si>
  <si>
    <t>B_4_1_S121</t>
  </si>
  <si>
    <t>B_4_2_S122</t>
  </si>
  <si>
    <t>B_4_3_S123</t>
  </si>
  <si>
    <t>B_4_4_S124</t>
  </si>
  <si>
    <t>B_4_5_S125</t>
  </si>
  <si>
    <t>B_4_6_S126</t>
  </si>
  <si>
    <t>B_5_1_S127</t>
  </si>
  <si>
    <t>B_5_2_S128</t>
  </si>
  <si>
    <t>B_5_3_S129</t>
  </si>
  <si>
    <t>B_5_4_S130</t>
  </si>
  <si>
    <t>B_5_5_S131</t>
  </si>
  <si>
    <t>B_5_6_S132</t>
  </si>
  <si>
    <t>B_6_1_S133</t>
  </si>
  <si>
    <t>B_6_2_S134</t>
  </si>
  <si>
    <t>B_6_3_S135</t>
  </si>
  <si>
    <t>B_6_4_S136</t>
  </si>
  <si>
    <t>B_6_5_S137</t>
  </si>
  <si>
    <t>B_6_6_S138</t>
  </si>
  <si>
    <t>B_7_1_S139</t>
  </si>
  <si>
    <t>B_7_2_S140</t>
  </si>
  <si>
    <t>B_7_3_S141</t>
  </si>
  <si>
    <t>B_7_4_S142</t>
  </si>
  <si>
    <t>B_7_5_S143</t>
  </si>
  <si>
    <t>B_8_1_S145</t>
  </si>
  <si>
    <t>B_8_2_S146</t>
  </si>
  <si>
    <t>B_8_3_S147</t>
  </si>
  <si>
    <t>B_8_4_S148</t>
  </si>
  <si>
    <t>B_8_5_S149</t>
  </si>
  <si>
    <t>B_9_1_S151</t>
  </si>
  <si>
    <t>B_9_2_S152</t>
  </si>
  <si>
    <t>B_9_3_S153</t>
  </si>
  <si>
    <t>B_9_4_S154</t>
  </si>
  <si>
    <t>B_9_5_S155</t>
  </si>
  <si>
    <t>B_10_1_S157</t>
  </si>
  <si>
    <t>B_10_2_S158</t>
  </si>
  <si>
    <t>B_10_3_S159</t>
  </si>
  <si>
    <t>B_10_4_S160</t>
  </si>
  <si>
    <t>B_10_5_S161</t>
  </si>
  <si>
    <t>B_10_6_S162</t>
  </si>
  <si>
    <t>B_11_1_S163</t>
  </si>
  <si>
    <t>B_11_2_S164</t>
  </si>
  <si>
    <t>B_11_3_S165</t>
  </si>
  <si>
    <t>B_11_4_S166</t>
  </si>
  <si>
    <t>B_11_5_S167</t>
  </si>
  <si>
    <t>B_12_1_S169</t>
  </si>
  <si>
    <t>B_12_2_S170</t>
  </si>
  <si>
    <t>B_12_4_S172</t>
  </si>
  <si>
    <t>B_12_5_S173</t>
  </si>
  <si>
    <t>B_12_6_S174</t>
  </si>
  <si>
    <t>B_13_1_S175</t>
  </si>
  <si>
    <t>B_13_2_S176</t>
  </si>
  <si>
    <t>B_13_4_S178</t>
  </si>
  <si>
    <t>B_13_5_S179</t>
  </si>
  <si>
    <t>B_13_6_S144</t>
  </si>
  <si>
    <t>B_14_1_S156</t>
  </si>
  <si>
    <t>B_14_2_S182</t>
  </si>
  <si>
    <t>B_14_4_S184</t>
  </si>
  <si>
    <t>B_14_5_S185</t>
  </si>
  <si>
    <t>B_14_6_S186</t>
  </si>
  <si>
    <t>B_15_1_S187</t>
  </si>
  <si>
    <t>B_15_2_S188</t>
  </si>
  <si>
    <t>B_15_4_S190</t>
  </si>
  <si>
    <t>B_15_5_S191</t>
  </si>
  <si>
    <t>B_15_6_S483</t>
  </si>
  <si>
    <t>C_0_2_S194</t>
  </si>
  <si>
    <t>C_0_3_S195</t>
  </si>
  <si>
    <t>C_0_4_S196</t>
  </si>
  <si>
    <t>C_0_5_S197</t>
  </si>
  <si>
    <t>C_0_6_S198</t>
  </si>
  <si>
    <t>C_1_1_S199</t>
  </si>
  <si>
    <t>C_1_2_S200</t>
  </si>
  <si>
    <t>C_1_3_S201</t>
  </si>
  <si>
    <t>C_1_4_S202</t>
  </si>
  <si>
    <t>C_1_5_S203</t>
  </si>
  <si>
    <t>C_1_6_S204</t>
  </si>
  <si>
    <t>C_2_1_S205</t>
  </si>
  <si>
    <t>C_2_2_S206</t>
  </si>
  <si>
    <t>C_2_3_S207</t>
  </si>
  <si>
    <t>C_2_4_S208</t>
  </si>
  <si>
    <t>C_2_5_S209</t>
  </si>
  <si>
    <t>C_2_6_S210</t>
  </si>
  <si>
    <t>C_3_1_S211</t>
  </si>
  <si>
    <t>C_3_2_S212</t>
  </si>
  <si>
    <t>C_3_3_S213</t>
  </si>
  <si>
    <t>C_3_4_S214</t>
  </si>
  <si>
    <t>C_3_5_S215</t>
  </si>
  <si>
    <t>C_3_6_S216</t>
  </si>
  <si>
    <t>C_4_1_S217</t>
  </si>
  <si>
    <t>C_4_2_S218</t>
  </si>
  <si>
    <t>C_4_3_S219</t>
  </si>
  <si>
    <t>C_4_4_S220</t>
  </si>
  <si>
    <t>C_4_5_S221</t>
  </si>
  <si>
    <t>C_4_6_S222</t>
  </si>
  <si>
    <t>C_5_1_S223</t>
  </si>
  <si>
    <t>C_5_2_S224</t>
  </si>
  <si>
    <t>C_5_3_S225</t>
  </si>
  <si>
    <t>C_5_4_S226</t>
  </si>
  <si>
    <t>C_5_5_S227</t>
  </si>
  <si>
    <t>C_5_6_S228</t>
  </si>
  <si>
    <t>C_6_1_S229</t>
  </si>
  <si>
    <t>C_6_2_S230</t>
  </si>
  <si>
    <t>C_6_3_S231</t>
  </si>
  <si>
    <t>C_6_4_S232</t>
  </si>
  <si>
    <t>C_6_5_S233</t>
  </si>
  <si>
    <t>C_6_6_S234</t>
  </si>
  <si>
    <t>C_7_1_S235</t>
  </si>
  <si>
    <t>C_7_2_S236</t>
  </si>
  <si>
    <t>C_7_3_S237</t>
  </si>
  <si>
    <t>C_7_4_S238</t>
  </si>
  <si>
    <t>C_7_5_S239</t>
  </si>
  <si>
    <t>C_7_6_S270</t>
  </si>
  <si>
    <t>C_8_1_S241</t>
  </si>
  <si>
    <t>C_8_2_S242</t>
  </si>
  <si>
    <t>C_8_3_S243</t>
  </si>
  <si>
    <t>C_8_4_S244</t>
  </si>
  <si>
    <t>C_8_6_S246</t>
  </si>
  <si>
    <t>C_9_1_S247</t>
  </si>
  <si>
    <t>C_9_2_S248</t>
  </si>
  <si>
    <t>C_9_3_S249</t>
  </si>
  <si>
    <t>C_9_5_S251</t>
  </si>
  <si>
    <t>C_9_6_S484</t>
  </si>
  <si>
    <t>C_10_1_S253</t>
  </si>
  <si>
    <t>C_10_2_S254</t>
  </si>
  <si>
    <t>C_10_3_S255</t>
  </si>
  <si>
    <t>C_10_4_S256</t>
  </si>
  <si>
    <t>C_10_5_S257</t>
  </si>
  <si>
    <t>C_10_6_S258</t>
  </si>
  <si>
    <t>C_11_1_S259</t>
  </si>
  <si>
    <t>C_11_2_S260</t>
  </si>
  <si>
    <t>C_11_3_S261</t>
  </si>
  <si>
    <t>C_11_4_S262</t>
  </si>
  <si>
    <t>C_11_5_S263</t>
  </si>
  <si>
    <t>C_11_6_S485</t>
  </si>
  <si>
    <t>C_12_1_S265</t>
  </si>
  <si>
    <t>C_12_2_S266</t>
  </si>
  <si>
    <t>C_12_3_S267</t>
  </si>
  <si>
    <t>C_12_4_S268</t>
  </si>
  <si>
    <t>C_12_5_S269</t>
  </si>
  <si>
    <t>C_12_6_S487</t>
  </si>
  <si>
    <t>C_13_1_S271</t>
  </si>
  <si>
    <t>C_13_2_S272</t>
  </si>
  <si>
    <t>C_13_3_S273</t>
  </si>
  <si>
    <t>C_13_4_S274</t>
  </si>
  <si>
    <t>C_13_6_S486</t>
  </si>
  <si>
    <t>C_14_1_S488</t>
  </si>
  <si>
    <t>C_14_2_S278</t>
  </si>
  <si>
    <t>C_14_3_S279</t>
  </si>
  <si>
    <t>C_14_4_S280</t>
  </si>
  <si>
    <t>C_14_5_S281</t>
  </si>
  <si>
    <t>C_14_6_S282</t>
  </si>
  <si>
    <t>C_15_1_S283</t>
  </si>
  <si>
    <t>C_15_2_S284</t>
  </si>
  <si>
    <t>C_15_3_S285</t>
  </si>
  <si>
    <t>C_15_4_S286</t>
  </si>
  <si>
    <t>C_15_5_S287</t>
  </si>
  <si>
    <t>C_15_6_S489</t>
  </si>
  <si>
    <t>C_16_3_S492</t>
  </si>
  <si>
    <t>C_16_4_S493</t>
  </si>
  <si>
    <t>C_16_5_S494</t>
  </si>
  <si>
    <t>C_16_6_S495</t>
  </si>
  <si>
    <t>D_0_1_S289</t>
  </si>
  <si>
    <t>C580CxR561R</t>
  </si>
  <si>
    <t>D_0_2_S290</t>
  </si>
  <si>
    <t>D_0_3_S291</t>
  </si>
  <si>
    <t>D_0_6_S294</t>
  </si>
  <si>
    <t>D_1_1_S295</t>
  </si>
  <si>
    <t>D_1_2_S296</t>
  </si>
  <si>
    <t>D_1_3_S297</t>
  </si>
  <si>
    <t>D_1_4_S298</t>
  </si>
  <si>
    <t>D_1_5_S299</t>
  </si>
  <si>
    <t>D_1_6_S300</t>
  </si>
  <si>
    <t>D_2_1_S301</t>
  </si>
  <si>
    <t>D_2_2_S302</t>
  </si>
  <si>
    <t>D_2_3_S303</t>
  </si>
  <si>
    <t>D_2_4_S304</t>
  </si>
  <si>
    <t>D_2_5_S305</t>
  </si>
  <si>
    <t>D_2_6_S306</t>
  </si>
  <si>
    <t>D_3_1_S307</t>
  </si>
  <si>
    <t>D_3_2_S308</t>
  </si>
  <si>
    <t>D_3_3_S309</t>
  </si>
  <si>
    <t>D_3_4_S310</t>
  </si>
  <si>
    <t>D_3_5_S311</t>
  </si>
  <si>
    <t>D_3_6_S312</t>
  </si>
  <si>
    <t>D_4_1_S313</t>
  </si>
  <si>
    <t>D_4_2_S314</t>
  </si>
  <si>
    <t>D_4_3_S315</t>
  </si>
  <si>
    <t>D_4_4_S316</t>
  </si>
  <si>
    <t>D_4_5_S317</t>
  </si>
  <si>
    <t>D_4_6_S318</t>
  </si>
  <si>
    <t>D_5_1_S319</t>
  </si>
  <si>
    <t>D_5_2_S320</t>
  </si>
  <si>
    <t>D_5_3_S321</t>
  </si>
  <si>
    <t>D_5_4_S322</t>
  </si>
  <si>
    <t>D_5_6_S324</t>
  </si>
  <si>
    <t>D_6_1_S325</t>
  </si>
  <si>
    <t>D_6_2_S326</t>
  </si>
  <si>
    <t>D_6_3_S327</t>
  </si>
  <si>
    <t>D_6_5_S329</t>
  </si>
  <si>
    <t>D_6_6_S330</t>
  </si>
  <si>
    <t>D_7_1_S331</t>
  </si>
  <si>
    <t>D_7_2_S332</t>
  </si>
  <si>
    <t>D_7_3_S333</t>
  </si>
  <si>
    <t>D_7_4_S334</t>
  </si>
  <si>
    <t>D_7_5_S335</t>
  </si>
  <si>
    <t>D_7_6_S328</t>
  </si>
  <si>
    <t>D_8_1_S337</t>
  </si>
  <si>
    <t>D_8_2_S338</t>
  </si>
  <si>
    <t>D_8_3_S339</t>
  </si>
  <si>
    <t>D_8_4_S340</t>
  </si>
  <si>
    <t>D_8_5_S341</t>
  </si>
  <si>
    <t>D_8_6_S342</t>
  </si>
  <si>
    <t>D_9_1_S343</t>
  </si>
  <si>
    <t>D_9_2_S344</t>
  </si>
  <si>
    <t>D_9_3_S345</t>
  </si>
  <si>
    <t>D_9_4_S346</t>
  </si>
  <si>
    <t>D_9_5_S347</t>
  </si>
  <si>
    <t>D_9_6_S180</t>
  </si>
  <si>
    <t>D_10_1_S349</t>
  </si>
  <si>
    <t>D_10_2_S350</t>
  </si>
  <si>
    <t>D_10_3_S351</t>
  </si>
  <si>
    <t>D_10_4_S352</t>
  </si>
  <si>
    <t>D_10_5_S353</t>
  </si>
  <si>
    <t>D_10_6_S354</t>
  </si>
  <si>
    <t>D_11_1_S355</t>
  </si>
  <si>
    <t>D_11_2_S356</t>
  </si>
  <si>
    <t>D_11_3_S357</t>
  </si>
  <si>
    <t>D_11_4_S358</t>
  </si>
  <si>
    <t>D_11_5_S359</t>
  </si>
  <si>
    <t>D_11_6_S336</t>
  </si>
  <si>
    <t>D_12_1_S361</t>
  </si>
  <si>
    <t>D_12_2_S362</t>
  </si>
  <si>
    <t>D_12_4_S364</t>
  </si>
  <si>
    <t>D_12_5_S365</t>
  </si>
  <si>
    <t>D_12_6_S366</t>
  </si>
  <si>
    <t>D_13_1_S367</t>
  </si>
  <si>
    <t>D_13_2_S368</t>
  </si>
  <si>
    <t>D_13_4_S370</t>
  </si>
  <si>
    <t>D_13_5_S371</t>
  </si>
  <si>
    <t>D_13_6_S348</t>
  </si>
  <si>
    <t>D_14_1_S360</t>
  </si>
  <si>
    <t>D_14_2_S374</t>
  </si>
  <si>
    <t>D_14_4_S376</t>
  </si>
  <si>
    <t>D_14_5_S377</t>
  </si>
  <si>
    <t>D_14_6_S378</t>
  </si>
  <si>
    <t>D_15_1_S379</t>
  </si>
  <si>
    <t>D_15_2_S380</t>
  </si>
  <si>
    <t>D_15_4_S382</t>
  </si>
  <si>
    <t>D_15_5_S383</t>
  </si>
  <si>
    <t>D_15_6_S372</t>
  </si>
  <si>
    <t>561_w-m_1_0_S240</t>
  </si>
  <si>
    <t>561_w-m_25_75_S276</t>
  </si>
  <si>
    <t>561_w-m_50_50_S264</t>
  </si>
  <si>
    <t>561_w-m_75_25_S252</t>
  </si>
  <si>
    <t>561_w-m_0_1_S288</t>
  </si>
  <si>
    <t>580_w-m_0_1_S96</t>
  </si>
  <si>
    <t>580_w-m_1_0_S48</t>
  </si>
  <si>
    <t>580_w-m_25_75_S84</t>
  </si>
  <si>
    <t>580_w-m_50_50_S72</t>
  </si>
  <si>
    <t>580_w-m_75_25_S60</t>
  </si>
  <si>
    <t>P17</t>
  </si>
  <si>
    <t>CGCGGGGAGGACTAGTGAAAGTGAAGCCTTGTTG</t>
  </si>
  <si>
    <t>CATAGCTGATGATCTtGGcGTATTCAAAGGTG</t>
  </si>
  <si>
    <t>AGATCATCAGCTATGTaTGTTGCTTTTGATAAT</t>
  </si>
  <si>
    <t>AGATCATCAGCTATGTGTGTTGCTTTTGATAAT</t>
  </si>
  <si>
    <t>TACCCAgGCcTTCATAtGATGATCATATGC</t>
  </si>
  <si>
    <t>TACCCAgGCcTTCATACGATGATCATATGC</t>
  </si>
  <si>
    <t>ATGAAgGCcTGGGTAGAGGTGGCACCTTTG</t>
  </si>
  <si>
    <t>TTACAAAATGCTTAAGAAATGACATGAATTTAG</t>
  </si>
  <si>
    <t>b, lower-case letters indicate guide sequences or mutations.</t>
  </si>
  <si>
    <r>
      <t>P1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12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1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15</t>
    </r>
    <r>
      <rPr>
        <vertAlign val="superscript"/>
        <sz val="11"/>
        <color theme="1"/>
        <rFont val="Calibri"/>
        <family val="2"/>
        <scheme val="minor"/>
      </rPr>
      <t>b</t>
    </r>
  </si>
  <si>
    <r>
      <t>P16</t>
    </r>
    <r>
      <rPr>
        <vertAlign val="superscript"/>
        <sz val="11"/>
        <color theme="1"/>
        <rFont val="Calibri"/>
        <family val="2"/>
        <scheme val="minor"/>
      </rPr>
      <t>b</t>
    </r>
  </si>
  <si>
    <t>Generating C580Y/C580C sgRNA</t>
  </si>
  <si>
    <t>Generating R561H/R561R sgRNA</t>
  </si>
  <si>
    <t>Homology Box1_Forward primer</t>
  </si>
  <si>
    <t>C580Y/C580C-Homology Box1_Reverse primer</t>
  </si>
  <si>
    <t>C580Y-Homology Box2_Forward primer</t>
  </si>
  <si>
    <t>C580C-Homology Box2_Forward primer</t>
  </si>
  <si>
    <t>R561H-Homology Box1_Reverse primer</t>
  </si>
  <si>
    <t>R561R-Homology Box1_Reverse primer</t>
  </si>
  <si>
    <t>R561R/R561H-Homology Box2_Forward primer</t>
  </si>
  <si>
    <t>Homology Box2_Reverse primer</t>
  </si>
  <si>
    <t>Type</t>
  </si>
  <si>
    <t>CHROM</t>
  </si>
  <si>
    <t>REF</t>
  </si>
  <si>
    <t>ALT</t>
  </si>
  <si>
    <t>POS</t>
  </si>
  <si>
    <t>Indel</t>
  </si>
  <si>
    <t>Pf3D7_01_v3</t>
  </si>
  <si>
    <t>A</t>
  </si>
  <si>
    <t>NA</t>
  </si>
  <si>
    <t>AG</t>
  </si>
  <si>
    <t>AATAGTGATGATAATAACAACT</t>
  </si>
  <si>
    <t>C</t>
  </si>
  <si>
    <t>GATAATATAAATGATAATATAAATGATAATATAAATGATAATATAAATA</t>
  </si>
  <si>
    <t>G</t>
  </si>
  <si>
    <t>GTGATAATAAAAATTATGGTGATAATAAATATTATGA</t>
  </si>
  <si>
    <t>GATAGTATTAATAATAGTATTAATA</t>
  </si>
  <si>
    <t>TAATGATGATAATGTAAACAATGATGATAATGTAAAC</t>
  </si>
  <si>
    <t>T</t>
  </si>
  <si>
    <t>TATAA</t>
  </si>
  <si>
    <t>TATCATTATATTGATTACATTTATTTGTATAATCATC</t>
  </si>
  <si>
    <t>SNP</t>
  </si>
  <si>
    <t>Pf3D7_02_v3</t>
  </si>
  <si>
    <t>ATCAACTTCATGATCAAAATCAAAATCAAGG</t>
  </si>
  <si>
    <t>AGAAAAAAAATGAGGAAGAAAG</t>
  </si>
  <si>
    <t>AACATAAACACCAATGATG</t>
  </si>
  <si>
    <t>GCATTTTCCTTCACATTTGCATTTTCCTTCACATTTGCATTTGCCTTCACATTTGCATTTGCCTTCACATTTA</t>
  </si>
  <si>
    <t>TATTGTACCTGTCGATGTTTTCCCCCCCACCATTGTACCTGTCGATGTTTTCCCCCCCACC</t>
  </si>
  <si>
    <t>TA</t>
  </si>
  <si>
    <t>Pf3D7_03_v3</t>
  </si>
  <si>
    <t>AAAT</t>
  </si>
  <si>
    <t>ATATTATTATTATTGT</t>
  </si>
  <si>
    <t>CATATATATATAATCATATATATATATATATATATAT</t>
  </si>
  <si>
    <t>CTTATCGCGATAATTATTTTTATTACGATTA</t>
  </si>
  <si>
    <t>GCAATAGTGACAATAATGGCAATAGTGACAATAATGGCAATAGTGACAATAATGGCAATAGTGA</t>
  </si>
  <si>
    <t>GTGAATAATAAAATGTGCATAATGTATGTAATGTATATA</t>
  </si>
  <si>
    <t>TTTTGTTTTTCACATATTATCTTTTCACCAC</t>
  </si>
  <si>
    <t>TATTATTATTATTGTTCAC</t>
  </si>
  <si>
    <t>TAAGGATGAAGATGATAAGGATGAAGATGATAAG</t>
  </si>
  <si>
    <t>TGATGAAGATGATAAGGATGAAGATGATAAG,T</t>
  </si>
  <si>
    <t>Pf3D7_04_v3</t>
  </si>
  <si>
    <t>ATAAACAGCCAAAGTGACAAAAAAT</t>
  </si>
  <si>
    <t>ATCATTTGTTAAATGTGTTACATCATTTGTTAAATGTGTTACG</t>
  </si>
  <si>
    <t>AT</t>
  </si>
  <si>
    <t>ATGG</t>
  </si>
  <si>
    <t>CA</t>
  </si>
  <si>
    <t>TAC</t>
  </si>
  <si>
    <t>TCACCATTATTATTACTATCACCATTATTATTAC</t>
  </si>
  <si>
    <t>TCA</t>
  </si>
  <si>
    <t>TG</t>
  </si>
  <si>
    <t>TCATTTTGTTCGTCCATAATG</t>
  </si>
  <si>
    <t>TTATTATCATGAATATTATCACGAA</t>
  </si>
  <si>
    <t>Pf3D7_05_v3</t>
  </si>
  <si>
    <t>AC</t>
  </si>
  <si>
    <t>AATGTGATGATAATAAGTATGATAC</t>
  </si>
  <si>
    <t>AGAACATATAATAGTAAAAACATAC</t>
  </si>
  <si>
    <t>AGTGATAATATATGTG</t>
  </si>
  <si>
    <t>AATAATAAGAATG</t>
  </si>
  <si>
    <t>CATATATCTTATCATTTT</t>
  </si>
  <si>
    <t>CTAAGATTACTAT</t>
  </si>
  <si>
    <t>CGATGATAATATACATATTGATGATAATATACATATT</t>
  </si>
  <si>
    <t>CATATATAATA</t>
  </si>
  <si>
    <t>CATATATAT</t>
  </si>
  <si>
    <t>CGTGCGACGATAT</t>
  </si>
  <si>
    <t>GA</t>
  </si>
  <si>
    <t>GAAAAAGCAGGAACTGAAAATA</t>
  </si>
  <si>
    <t>TAAC</t>
  </si>
  <si>
    <t>TTCTTCTTTTTCTTTA</t>
  </si>
  <si>
    <t>TGACA</t>
  </si>
  <si>
    <t>TATGATGAC</t>
  </si>
  <si>
    <t>TTATTTATATTATTATTCC</t>
  </si>
  <si>
    <t>TAAATAAAAAGGAAGA</t>
  </si>
  <si>
    <t>TGTGATCAC</t>
  </si>
  <si>
    <t>TCAC</t>
  </si>
  <si>
    <t>TTTTGTG</t>
  </si>
  <si>
    <t>TCATTTTGTTTTCCATTTTGTTTTCCATTTTGTTTTCCATTTTGTTTTC</t>
  </si>
  <si>
    <t>TTCACATATATTTTTTTTATTGTTTGGGGGGTCTTTA</t>
  </si>
  <si>
    <t>Pf3D7_06_v3</t>
  </si>
  <si>
    <t>AATATTATCACTGTTCATATTATCACTGTAT</t>
  </si>
  <si>
    <t>ATATTTTTCCT</t>
  </si>
  <si>
    <t>CGATATATCATAAATATAAAGA</t>
  </si>
  <si>
    <t>GTCACATGAATGGTCATACAAATGA</t>
  </si>
  <si>
    <t>GTCTAGTAATAATAATAATAATAATAATAATAATAATGGTGACCCT</t>
  </si>
  <si>
    <t>GATTCACACTATTTATATT</t>
  </si>
  <si>
    <t>TATTTCCTCCATTTTTTTC</t>
  </si>
  <si>
    <t>TGG</t>
  </si>
  <si>
    <t>Pf3D7_07_v3</t>
  </si>
  <si>
    <t>A,T</t>
  </si>
  <si>
    <t>ATGTAAAAAAAAAATGAATGT</t>
  </si>
  <si>
    <t>ATGTCAATTAAATAATTCCTCATGTCAATTAAATAATTCCT</t>
  </si>
  <si>
    <t>CAA</t>
  </si>
  <si>
    <t>CCAAAAAAAAAAATTTTA</t>
  </si>
  <si>
    <t>CTGCCTTGTTCATATCTGCCTTGTCCAAATG</t>
  </si>
  <si>
    <t>CGGAT</t>
  </si>
  <si>
    <t>CTTTTGTCACTATTATTATTTTTGTCACTATTATTAT</t>
  </si>
  <si>
    <t>CG</t>
  </si>
  <si>
    <t>CGGATCGAATGCGTATCGGCTATTATGATGATAATAATAATAATGATCATAT</t>
  </si>
  <si>
    <t>CTTGTCAATT</t>
  </si>
  <si>
    <t>GAATAAAAAAAAAA</t>
  </si>
  <si>
    <t>GTATGATAATTATTATGATAATTAT</t>
  </si>
  <si>
    <t>GATA</t>
  </si>
  <si>
    <t>GATGAGGGAAATAAAAATGAA</t>
  </si>
  <si>
    <t>GATGAAGATGACCACAAAA</t>
  </si>
  <si>
    <t>GATATATTATCACATTTGTCATTTA</t>
  </si>
  <si>
    <t>GATGAATAATAAA</t>
  </si>
  <si>
    <t>GATTATTATTATA</t>
  </si>
  <si>
    <t>GTAA</t>
  </si>
  <si>
    <t>TGAAAAGAATATAAAC</t>
  </si>
  <si>
    <t>TAACAACATATAAAGCATA</t>
  </si>
  <si>
    <t>TTATTATA</t>
  </si>
  <si>
    <t>TTATATATATATA,TTATATATATATATA</t>
  </si>
  <si>
    <t>TTATATATATATATA</t>
  </si>
  <si>
    <t>Pf3D7_08_v3</t>
  </si>
  <si>
    <t>ATGACGAGAATAATGATGAAGG</t>
  </si>
  <si>
    <t>ATTTTTTTCTTCATGTTTT</t>
  </si>
  <si>
    <t>AAACATATTTAT</t>
  </si>
  <si>
    <t>ATGAACACAATCAACACAAATAATG</t>
  </si>
  <si>
    <t>CTTTTTTTCTTATACATAGACTTTTATTGTTATACATAGAT</t>
  </si>
  <si>
    <t>GATAATGATCATAGTGATTATAATAATCATAGTGATTATAATAATCATAGTGATT</t>
  </si>
  <si>
    <t>GATTATCATACAATTCAGAAATATGATT</t>
  </si>
  <si>
    <t>GTTT</t>
  </si>
  <si>
    <t>GTGTGCATTTATAGTTTATATATTGTAA</t>
  </si>
  <si>
    <t>GAATAATACAAAC</t>
  </si>
  <si>
    <t>TATTTTTATCACCATCATTATAATTTTTTTCACCATCATTATAATTTTTTTCACCATCATTATA</t>
  </si>
  <si>
    <t>TTATATAAAAGTAAGA</t>
  </si>
  <si>
    <t>TTATATCAAAA</t>
  </si>
  <si>
    <t>Pf3D7_09_v3</t>
  </si>
  <si>
    <t>ATTTGTGAAGATTTATTTTGTGAAGATTTATTTTGTGAAGATTTATTTTGTGAAGATTTATTTTGTGAAGATTTAT</t>
  </si>
  <si>
    <t>ATATTTCAATATATGTT</t>
  </si>
  <si>
    <t>CCATGATTTGTTCCATGATTTGTTT</t>
  </si>
  <si>
    <t>CTTTTTATGTGTTGG</t>
  </si>
  <si>
    <t>CAAAAAATGATGACAT</t>
  </si>
  <si>
    <t>CATGTAAATATATAT</t>
  </si>
  <si>
    <t>CATATATATTTCAATAT</t>
  </si>
  <si>
    <t>CATATTACTCATACTATTT</t>
  </si>
  <si>
    <t>GGTAATATATT</t>
  </si>
  <si>
    <t>GAGGATAACAACA</t>
  </si>
  <si>
    <t>Pf3D7_10_v3</t>
  </si>
  <si>
    <t>CAGATAATTCTAACAAAAATAG</t>
  </si>
  <si>
    <t>Pf3D7_12_v3</t>
  </si>
  <si>
    <t>Pf3D7_13_v3</t>
  </si>
  <si>
    <t>desired mutation</t>
  </si>
  <si>
    <t>Pf3D7_14_v3</t>
  </si>
  <si>
    <t>C580C</t>
  </si>
  <si>
    <t>R561H</t>
  </si>
  <si>
    <t>R561R</t>
  </si>
  <si>
    <t>C580Y</t>
  </si>
  <si>
    <r>
      <rPr>
        <i/>
        <sz val="11"/>
        <color theme="1"/>
        <rFont val="Calibri"/>
        <family val="2"/>
        <scheme val="minor"/>
      </rPr>
      <t>P-value.</t>
    </r>
    <r>
      <rPr>
        <sz val="11"/>
        <color theme="1"/>
        <rFont val="Calibri"/>
        <family val="2"/>
        <scheme val="minor"/>
      </rPr>
      <t>off-target</t>
    </r>
  </si>
  <si>
    <t>Info</t>
  </si>
  <si>
    <t>Nucletide change</t>
  </si>
  <si>
    <t>Amino acid change</t>
  </si>
  <si>
    <t>Gene ID</t>
  </si>
  <si>
    <t>Gene annotation</t>
  </si>
  <si>
    <t>frameshift_variant</t>
  </si>
  <si>
    <t>PF3D7_0113800</t>
  </si>
  <si>
    <t>c.3001delG</t>
  </si>
  <si>
    <t>p.Glu1001fs</t>
  </si>
  <si>
    <t>disruptive_inframe_insertion</t>
  </si>
  <si>
    <t>PF3D7_0106700</t>
  </si>
  <si>
    <t>c.2873_2874insCAACTATAGTGATGATAATAA</t>
  </si>
  <si>
    <t>p.Asn958_Ser959insAsnTyrSerAspAspAsnAsn</t>
  </si>
  <si>
    <t>conservative_inframe_deletion</t>
  </si>
  <si>
    <t>PF3D7_0107800</t>
  </si>
  <si>
    <t>c.433_480delGATAATATAAATGATAATATAAATAATAATATAAATGATAATATAAAT</t>
  </si>
  <si>
    <t>p.Asp145_Asn160del</t>
  </si>
  <si>
    <t>PF3D7_0110500</t>
  </si>
  <si>
    <t>c.6097_6132delTATTATGATGATAATAAAAATTATGGTGATAATAAA</t>
  </si>
  <si>
    <t>p.Tyr2033_Lys2044del</t>
  </si>
  <si>
    <t>conservative_inframe_insertion</t>
  </si>
  <si>
    <t>PF3D7_0104300</t>
  </si>
  <si>
    <t>c.699_700insAATAGTATTAATAATAGTATTAAT</t>
  </si>
  <si>
    <t>p.Asn233_Tyr234insAsnSerIleAsnAsnSerIleAsn</t>
  </si>
  <si>
    <t>c.5008_5043delGTAAACAATGATGATAATGTAAACAATGATGATAAT</t>
  </si>
  <si>
    <t>p.Val1670_Asn1681del</t>
  </si>
  <si>
    <t>c.5633_5634insAAAT</t>
  </si>
  <si>
    <t>p.Met1878fs</t>
  </si>
  <si>
    <t>PF3D7_0103400</t>
  </si>
  <si>
    <t>c.547_582dupGATGATTATACAAATAAATGTAATCAATATAATGAT</t>
  </si>
  <si>
    <t>p.Asp194_Asn195insAspAspTyrThrAsnLysCysAsnGlnTyrAsnAsp</t>
  </si>
  <si>
    <t>intergenic_region</t>
  </si>
  <si>
    <t>missense_variant</t>
  </si>
  <si>
    <t>PF3D7_0216900</t>
  </si>
  <si>
    <t>c.1321G&gt;A</t>
  </si>
  <si>
    <t>p.Ala441Thr</t>
  </si>
  <si>
    <t>disruptive_inframe_deletion</t>
  </si>
  <si>
    <t>PF3D7_0212100</t>
  </si>
  <si>
    <t>c.4029_4058delTCATGATCAAAATCAAAATCAAGGTCAACT</t>
  </si>
  <si>
    <t>p.His1344_Leu1353del</t>
  </si>
  <si>
    <t>PF3D7_0216700</t>
  </si>
  <si>
    <t>c.3516_3536delGGAAGAAAGGAAAAAAAATGA</t>
  </si>
  <si>
    <t>p.Glu1173_Glu1179del</t>
  </si>
  <si>
    <t>c.1352_1369delACATAAACACCAATGATG</t>
  </si>
  <si>
    <t>p.Asn451_Ala457delinsThr</t>
  </si>
  <si>
    <t>PF3D7_0204100</t>
  </si>
  <si>
    <t>c.5471_5542delTAAATGTGAAGGCAAATGCAAATGTGAAGGCAAATGCAAATGTGAAGGAAAATGCAAATGTGAAGGAAAATG</t>
  </si>
  <si>
    <t>p.Val1824_Asn1847del</t>
  </si>
  <si>
    <t>PF3D7_0209700</t>
  </si>
  <si>
    <t>c.988_1047delGGTGGGGGGGAAAACATCGACAGGTACAATGGTGGGGGGGAAAACATCGACAGGTACAAT</t>
  </si>
  <si>
    <t>p.Gly330_Asn349del</t>
  </si>
  <si>
    <t>PF3D7_0305800</t>
  </si>
  <si>
    <t>c.2215_2217delAAT</t>
  </si>
  <si>
    <t>p.Asn739del</t>
  </si>
  <si>
    <t>PF3D7_0322100</t>
  </si>
  <si>
    <t>c.371_385dupACAATAATAATAATA</t>
  </si>
  <si>
    <t>p.Asn128_Ile129insAsnAsnAsnAsnAsn</t>
  </si>
  <si>
    <t>PF3D7_0321700</t>
  </si>
  <si>
    <t>c.3129_3158delTAATCGTAATAAAAATAATTATCGCGATAA</t>
  </si>
  <si>
    <t>p.Asn1043_Asp1052del</t>
  </si>
  <si>
    <t>PF3D7_0313500</t>
  </si>
  <si>
    <t>c.1094_1156delGCAATAGTGACAATAATGGCAATAGTGACAATAGTGACAATAATGGCAATAGTGACAATAATG</t>
  </si>
  <si>
    <t>p.Gly365_Asn385del</t>
  </si>
  <si>
    <t>stop_lost&amp;conservative_inframe_deletion</t>
  </si>
  <si>
    <t>PF3D7_0317500</t>
  </si>
  <si>
    <t>c.2356_2385delGTGGTGAAAAGATAATATGTGAAAAACAAA</t>
  </si>
  <si>
    <t>p.Val786_Lys795del</t>
  </si>
  <si>
    <t>PF3D7_0321100</t>
  </si>
  <si>
    <t>c.1504_1521dupGTGAACAATAATAATAAT</t>
  </si>
  <si>
    <t>p.Asn507_Ile508insValAsnAsnAsnAsnAsn</t>
  </si>
  <si>
    <t>c.2221_2223delAAG</t>
  </si>
  <si>
    <t>p.Lys741del</t>
  </si>
  <si>
    <t>stop_lost</t>
  </si>
  <si>
    <t>PF3D7_0410000</t>
  </si>
  <si>
    <t>c.783A&gt;T</t>
  </si>
  <si>
    <t>PF3D7_0403200</t>
  </si>
  <si>
    <t>c.1542_1565delCAGCCAAAGTGACAAAAAATTAAA</t>
  </si>
  <si>
    <t>p.Ser515_Asn522del</t>
  </si>
  <si>
    <t>PF3D7_0423600</t>
  </si>
  <si>
    <t>c.2382_2423delCGTAACACATTTAACAAATGATGTAACACATTTAACAAATGA</t>
  </si>
  <si>
    <t>p.Val795_Asp808del</t>
  </si>
  <si>
    <t>PF3D7_0417400</t>
  </si>
  <si>
    <t>c.11562_11563insGGT</t>
  </si>
  <si>
    <t>p.Tyr3854_Ser3855insGly</t>
  </si>
  <si>
    <t>PF3D7_0404700</t>
  </si>
  <si>
    <t>c.2550delT</t>
  </si>
  <si>
    <t>p.Asn850fs</t>
  </si>
  <si>
    <t>c.2546_2547delGT</t>
  </si>
  <si>
    <t>p.Ser849fs</t>
  </si>
  <si>
    <t>c.2510_2542delGTAATAATAATGGTGATAGTAATAATAATGGTG</t>
  </si>
  <si>
    <t>p.Ser837_Asp848delinsAsn</t>
  </si>
  <si>
    <t>PF3D7_0406500</t>
  </si>
  <si>
    <t>c.7220_7221delTG</t>
  </si>
  <si>
    <t>p.Met2407fs</t>
  </si>
  <si>
    <t>PF3D7_0420000</t>
  </si>
  <si>
    <t>c.4536delC</t>
  </si>
  <si>
    <t>p.Asp1512fs</t>
  </si>
  <si>
    <t>c.4515_4534delCATTATGGACGAACAAAATG</t>
  </si>
  <si>
    <t>p.Asn1505fs</t>
  </si>
  <si>
    <t>PF3D7_0415200</t>
  </si>
  <si>
    <t>c.4406_4429dupTTCGTGATAATATTCATGATAATA</t>
  </si>
  <si>
    <t>p.Ile1469_Asn1476dup</t>
  </si>
  <si>
    <t>PF3D7_0527400</t>
  </si>
  <si>
    <t>c.256A&gt;T</t>
  </si>
  <si>
    <t>p.Asn86Tyr</t>
  </si>
  <si>
    <t>PF3D7_0509400</t>
  </si>
  <si>
    <t>c.7454delG</t>
  </si>
  <si>
    <t>p.Ser2485fs</t>
  </si>
  <si>
    <t>PF3D7_0515300</t>
  </si>
  <si>
    <t>c.709_732delGATACATGTGATGATAATAAGTAT</t>
  </si>
  <si>
    <t>p.Asp237_Tyr244del</t>
  </si>
  <si>
    <t>c.2874_2897delATATAATAGTAAAAACATACGAAC</t>
  </si>
  <si>
    <t>p.Tyr959_Thr966del</t>
  </si>
  <si>
    <t>PF3D7_0516100</t>
  </si>
  <si>
    <t>c.4349_4363delGTGGTGATAATATAT</t>
  </si>
  <si>
    <t>p.Cys1450_Ile1454del</t>
  </si>
  <si>
    <t>PF3D7_0526600</t>
  </si>
  <si>
    <t>c.13116_13127dupTAAGAATGATAA</t>
  </si>
  <si>
    <t>p.Asn4376_Lys4377insLysAsnAspAsn</t>
  </si>
  <si>
    <t>PF3D7_0518500</t>
  </si>
  <si>
    <t>c.1796_1807delATAGTAATCTTA</t>
  </si>
  <si>
    <t>p.Asn599_Leu602del</t>
  </si>
  <si>
    <t>PF3D7_0524100</t>
  </si>
  <si>
    <t>c.792_827delTAATATACATATTGATGATAATATACATATTGATGA</t>
  </si>
  <si>
    <t>p.Asp264_Asp275del</t>
  </si>
  <si>
    <t>PF3D7_0506700</t>
  </si>
  <si>
    <t>c.615_626dupCGATATGTGCGA</t>
  </si>
  <si>
    <t>p.Asp205_Cys208dup</t>
  </si>
  <si>
    <t>PF3D7_0506500</t>
  </si>
  <si>
    <t>PF3D7_0532400</t>
  </si>
  <si>
    <t>c.1526_1546delAAAAAGCAGGAACTGAAAATA</t>
  </si>
  <si>
    <t>p.Lys509_Asn515del</t>
  </si>
  <si>
    <t>PF3D7_0500800</t>
  </si>
  <si>
    <t>c.3189_3191delGTT</t>
  </si>
  <si>
    <t>p.Leu1064del</t>
  </si>
  <si>
    <t>stop_gained&amp;disruptive_inframe_deletion</t>
  </si>
  <si>
    <t>c.3173_3187delTAAAGAAAAAGAAGA</t>
  </si>
  <si>
    <t>p.Leu1058_Lys1063delinsTer</t>
  </si>
  <si>
    <t>PF3D7_0504000</t>
  </si>
  <si>
    <t>c.1219_1222delGACA</t>
  </si>
  <si>
    <t>p.Asp407fs</t>
  </si>
  <si>
    <t>c.1227_1234delTGATGACA</t>
  </si>
  <si>
    <t>p.Tyr409fs</t>
  </si>
  <si>
    <t>PF3D7_0504800</t>
  </si>
  <si>
    <t>c.16610_16627delGGAATAATAATATAAATA</t>
  </si>
  <si>
    <t>p.Arg5537_Asn5542del</t>
  </si>
  <si>
    <t>c.9981_9995delGGAAGAAAATAAAAA</t>
  </si>
  <si>
    <t>p.Lys3327_Lys3331del</t>
  </si>
  <si>
    <t>c.7442_7449delGTGATCAC</t>
  </si>
  <si>
    <t>p.Ser2481fs</t>
  </si>
  <si>
    <t>c.7436_7438delGTG</t>
  </si>
  <si>
    <t>p.Ser2479_Asp2480delinsAsn</t>
  </si>
  <si>
    <t>c.7429_7434delCACAAA</t>
  </si>
  <si>
    <t>p.His2477_Lys2478del</t>
  </si>
  <si>
    <t>PF3D7_0510100</t>
  </si>
  <si>
    <t>c.3116_3163delGAAAACAAAATGGAAAACAAAATGGAAAACAAAATGGAAAACAAAATG</t>
  </si>
  <si>
    <t>p.Gly1039_Asn1054del</t>
  </si>
  <si>
    <t>PF3D7_0519500</t>
  </si>
  <si>
    <t>c.3654_3689delTAAAGACCCCCCAAACAATAAAAAAAATATATGTGA</t>
  </si>
  <si>
    <t>p.Asp1218_Cys1229del</t>
  </si>
  <si>
    <t>c.3119_3120insT</t>
  </si>
  <si>
    <t>p.Lys1040fs</t>
  </si>
  <si>
    <t>PF3D7_0604800</t>
  </si>
  <si>
    <t>c.2967_2996dupATACAGTGATAATATGAACAGTGATAATAT</t>
  </si>
  <si>
    <t>p.Ile999_Asn1000insTyrSerAspAsnMetAsnSerAspAsnIle</t>
  </si>
  <si>
    <t>PF3D7_0616000</t>
  </si>
  <si>
    <t>c.620_643delGTCATACAAATGATCACATGAATG</t>
  </si>
  <si>
    <t>p.Gly207_Asn214del</t>
  </si>
  <si>
    <t>PF3D7_0616500</t>
  </si>
  <si>
    <t>c.2965_3009delAATAATAATGGTGACCCTTCTAGTAATAATAATAATAATAATAAT</t>
  </si>
  <si>
    <t>p.Asn989_Asn1003del</t>
  </si>
  <si>
    <t>PF3D7_0623800</t>
  </si>
  <si>
    <t>c.2254_2271dupAATATAAATAGTGTGAAT</t>
  </si>
  <si>
    <t>p.Asn757_His758insAsnIleAsnSerValAsn</t>
  </si>
  <si>
    <t>PF3D7_0610200</t>
  </si>
  <si>
    <t>c.1641_1658delGAAAAAAATGGAGGAAAT</t>
  </si>
  <si>
    <t>p.Met547_Glu552del</t>
  </si>
  <si>
    <t>PF3D7_0605800</t>
  </si>
  <si>
    <t>c.4693_4694insCC</t>
  </si>
  <si>
    <t>p.Asp1565fs</t>
  </si>
  <si>
    <t>PF3D7_0713900</t>
  </si>
  <si>
    <t>c.8253T&gt;G</t>
  </si>
  <si>
    <t>p.Ile2751Met</t>
  </si>
  <si>
    <t>c.8251A&gt;G</t>
  </si>
  <si>
    <t>p.Ile2751Val</t>
  </si>
  <si>
    <t>synonymous_variant</t>
  </si>
  <si>
    <t>PF3D7_0716100</t>
  </si>
  <si>
    <t>c.2577T&gt;C</t>
  </si>
  <si>
    <t>p.Asp859Asp</t>
  </si>
  <si>
    <t>c.2562C&gt;T</t>
  </si>
  <si>
    <t>p.Asp854Asp</t>
  </si>
  <si>
    <t>c.2532C&gt;T</t>
  </si>
  <si>
    <t>p.Asp844Asp</t>
  </si>
  <si>
    <t>PF3D7_0726400</t>
  </si>
  <si>
    <t>c.1161G&gt;T</t>
  </si>
  <si>
    <t>p.Ser387Ser</t>
  </si>
  <si>
    <t>PF3D7_0703800</t>
  </si>
  <si>
    <t>c.2867delT</t>
  </si>
  <si>
    <t>p.Leu956fs</t>
  </si>
  <si>
    <t>frameshift_variant&amp;stop_gained</t>
  </si>
  <si>
    <t>PF3D7_0710200</t>
  </si>
  <si>
    <t>c.2605_2606insTGTCAATTAAATAATTCCTCATGTCAATTAAATAATTCCT</t>
  </si>
  <si>
    <t>p.Thr869fs</t>
  </si>
  <si>
    <t>PF3D7_0702300</t>
  </si>
  <si>
    <t>c.1321_1322delAA</t>
  </si>
  <si>
    <t>p.Asn441fs</t>
  </si>
  <si>
    <t>c.2862_2863delAA</t>
  </si>
  <si>
    <t>p.Lys954fs</t>
  </si>
  <si>
    <t>PF3D7_0704800</t>
  </si>
  <si>
    <t>c.1303_1332delCATTTGGACAAGGCAGATATGAACAAGGCA</t>
  </si>
  <si>
    <t>p.His435_Ala444del</t>
  </si>
  <si>
    <t>PF3D7_0721000</t>
  </si>
  <si>
    <t>c.4249_4252delGATG</t>
  </si>
  <si>
    <t>p.Asp1417fs</t>
  </si>
  <si>
    <t>PF3D7_0727100</t>
  </si>
  <si>
    <t>c.1604_1639delATAATAATAGTGACAAAAATAATAATAGTGACAAAA</t>
  </si>
  <si>
    <t>p.Asn535_Lys546del</t>
  </si>
  <si>
    <t>c.2603_2604insA</t>
  </si>
  <si>
    <t>c.2139_2140insG</t>
  </si>
  <si>
    <t>p.Asn714fs</t>
  </si>
  <si>
    <t>c.6839_6840insCGGCTATTATGATGATAATAATAATAATGATCATATGGATCGAATGCGTAT</t>
  </si>
  <si>
    <t>p.Arg2279_Met2280insIleGlyTyrTyrAspAspAsnAsnAsnAsnAspHisMetAspArgMetArg</t>
  </si>
  <si>
    <t>c.2669_2670insTTGTCAATT</t>
  </si>
  <si>
    <t>p.Thr890_Asn891insCysGlnLeu</t>
  </si>
  <si>
    <t>PF3D7_0704100</t>
  </si>
  <si>
    <t>c.4295_4318delATTATTATGATAATTATTATGATA</t>
  </si>
  <si>
    <t>p.Asn1432_Asp1439del</t>
  </si>
  <si>
    <t>PF3D7_0717400</t>
  </si>
  <si>
    <t>c.2109_2111delTAA</t>
  </si>
  <si>
    <t>p.Asp703_Lys704delinsGlu</t>
  </si>
  <si>
    <t>c.4227_4246delTGAGGGAAATAAAAATGAAA</t>
  </si>
  <si>
    <t>p.Glu1410fs</t>
  </si>
  <si>
    <t>PF3D7_0722200</t>
  </si>
  <si>
    <t>c.1355_1372delAAGATGACCACAAAAATG</t>
  </si>
  <si>
    <t>p.Glu452_Asn457del</t>
  </si>
  <si>
    <t>PF3D7_0725000</t>
  </si>
  <si>
    <t>c.2741_2764delTAAATGACAAATGTGATAATATAT</t>
  </si>
  <si>
    <t>p.Leu914_Ile921del</t>
  </si>
  <si>
    <t>PF3D7_0728800</t>
  </si>
  <si>
    <t>c.508_519dupAATAAAATGAAT</t>
  </si>
  <si>
    <t>p.Asn170_Asn173dup</t>
  </si>
  <si>
    <t>stop_gained&amp;conservative_inframe_insertion</t>
  </si>
  <si>
    <t>c.1162_1163insTATAATAATAAT</t>
  </si>
  <si>
    <t>p.Ser387_Ser388insLeuTerTerTer</t>
  </si>
  <si>
    <t>c.2871_2872insAAT</t>
  </si>
  <si>
    <t>p.Ser957_Asp958insAsn</t>
  </si>
  <si>
    <t>c.2091_2105delAAAGAATATAAACGA</t>
  </si>
  <si>
    <t>p.Glu697_Asn701del</t>
  </si>
  <si>
    <t>PF3D7_0719900</t>
  </si>
  <si>
    <t>c.2596_2602delTATTATA</t>
  </si>
  <si>
    <t>p.Tyr866fs</t>
  </si>
  <si>
    <t>c.2599dupA</t>
  </si>
  <si>
    <t>p.Ile867fs</t>
  </si>
  <si>
    <t>PF3D7_0831200</t>
  </si>
  <si>
    <t>c.1221C&gt;T</t>
  </si>
  <si>
    <t>p.Ile407Ile</t>
  </si>
  <si>
    <t>PF3D7_0804300</t>
  </si>
  <si>
    <t>c.2284_2304delAATAATGATGAAGGTGACGAG</t>
  </si>
  <si>
    <t>p.Asn762_Glu768del</t>
  </si>
  <si>
    <t>PF3D7_0804000</t>
  </si>
  <si>
    <t>PF3D7_0820900</t>
  </si>
  <si>
    <t>c.2649_2666delAAAACATGAAGAAAAAAA</t>
  </si>
  <si>
    <t>p.Lys883_Lys888del</t>
  </si>
  <si>
    <t>PF3D7_0808100</t>
  </si>
  <si>
    <t>c.503_526dupTCAACACAAATAATGTGAACACAA</t>
  </si>
  <si>
    <t>p.Ile168_Thr175dup</t>
  </si>
  <si>
    <t>c.361_414delGATCATAGTGATTATAATAATCATAGTGATTATAATAATCATAGTGATTATAAT</t>
  </si>
  <si>
    <t>p.Asp121_Asn138del</t>
  </si>
  <si>
    <t>PF3D7_0820000</t>
  </si>
  <si>
    <t>c.3175_3201delAATCATATTTCTGAATTGTATGATAAT</t>
  </si>
  <si>
    <t>p.Asn1059_Asn1067del</t>
  </si>
  <si>
    <t>c.2671_2673delAAA</t>
  </si>
  <si>
    <t>p.Lys891del</t>
  </si>
  <si>
    <t>PF3D7_0803400</t>
  </si>
  <si>
    <t>c.1577_1588dupCAAACAATAATA</t>
  </si>
  <si>
    <t>p.Thr526_Asn529dup</t>
  </si>
  <si>
    <t>PF3D7_0823000</t>
  </si>
  <si>
    <t>c.1572_1634delTATAATGATGGTGAAAAAAATTATAATGATGGTGAAAAAAATTATAATGATGGTGATAAAAAT</t>
  </si>
  <si>
    <t>p.Ile525_Ile545del</t>
  </si>
  <si>
    <t>PF3D7_0806700</t>
  </si>
  <si>
    <t>c.5733_5734insTATATCAAAA</t>
  </si>
  <si>
    <t>p.Asp1912fs</t>
  </si>
  <si>
    <t>PF3D7_0906500</t>
  </si>
  <si>
    <t>c.159C&gt;A</t>
  </si>
  <si>
    <t>p.His53Gln</t>
  </si>
  <si>
    <t>c.164T&gt;G</t>
  </si>
  <si>
    <t>p.Val55Gly</t>
  </si>
  <si>
    <t>PF3D7_0920400</t>
  </si>
  <si>
    <t>c.2115C&gt;A</t>
  </si>
  <si>
    <t>p.Asp705Glu</t>
  </si>
  <si>
    <t>PF3D7_0924400</t>
  </si>
  <si>
    <t>c.1812C&gt;T</t>
  </si>
  <si>
    <t>p.Asp604Asp</t>
  </si>
  <si>
    <t>PF3D7_0926300</t>
  </si>
  <si>
    <t>c.1786A&gt;G</t>
  </si>
  <si>
    <t>p.Asn596Asp</t>
  </si>
  <si>
    <t>PF3D7_0908900</t>
  </si>
  <si>
    <t>c.941_964delAAACAAATCATGGAACAAATCATG</t>
  </si>
  <si>
    <t>p.Glu314_His321del</t>
  </si>
  <si>
    <t>PF3D7_0925800</t>
  </si>
  <si>
    <t>c.1583_1597delTAAAAAATGATGACA</t>
  </si>
  <si>
    <t>p.Ile528_Asp532del</t>
  </si>
  <si>
    <t>PF3D7_0926100</t>
  </si>
  <si>
    <t>c.5517_5534dupAAATAGTATGAGTAATAT</t>
  </si>
  <si>
    <t>p.Ile1839_Asn1844dup</t>
  </si>
  <si>
    <t>PF3D7_0908200</t>
  </si>
  <si>
    <t>c.2012_2013insGGATAACAACAA</t>
  </si>
  <si>
    <t>p.Asp671delinsGluAspAsnAsnAsn</t>
  </si>
  <si>
    <t>PF3D7_1014100</t>
  </si>
  <si>
    <t>c.2570_2590delCTAACAAAAATAGAGATAATT</t>
  </si>
  <si>
    <t>p.Ser857_Asn863del</t>
  </si>
  <si>
    <t>PF3D7_1230000</t>
  </si>
  <si>
    <t>c.5120A&gt;T</t>
  </si>
  <si>
    <t>p.Asn1707Ile</t>
  </si>
  <si>
    <t>PF3D7_1235400</t>
  </si>
  <si>
    <t>c.1136G&gt;A</t>
  </si>
  <si>
    <t>p.Gly379Glu</t>
  </si>
  <si>
    <t>c.1134G&gt;T</t>
  </si>
  <si>
    <t>p.Lys378Asn</t>
  </si>
  <si>
    <t>PF3D7_1326600</t>
  </si>
  <si>
    <t>c.10656T&gt;C</t>
  </si>
  <si>
    <t>p.Asp3552Asp</t>
  </si>
  <si>
    <t>PF3D7_1343600</t>
  </si>
  <si>
    <t>c.1117G&gt;C</t>
  </si>
  <si>
    <t>p.Asp373His</t>
  </si>
  <si>
    <t>PF3D7_1343700</t>
  </si>
  <si>
    <t>c.1739G&gt;A</t>
  </si>
  <si>
    <t>p.Cys580Tyr</t>
  </si>
  <si>
    <t>c.1722T&gt;A</t>
  </si>
  <si>
    <t>p.Pro574Pro</t>
  </si>
  <si>
    <t>c.1719C&gt;G</t>
  </si>
  <si>
    <t>p.Thr573Thr</t>
  </si>
  <si>
    <t>c.1692A&gt;C</t>
  </si>
  <si>
    <t>p.Ala564Ala</t>
  </si>
  <si>
    <t>c.1689A&gt;G</t>
  </si>
  <si>
    <t>p.Lys563Lys</t>
  </si>
  <si>
    <t>c.1682G&gt;A</t>
  </si>
  <si>
    <t>p.Arg561His</t>
  </si>
  <si>
    <t>PF3D7_1415400</t>
  </si>
  <si>
    <t>c.2372A&gt;G</t>
  </si>
  <si>
    <t>p.Lys791Arg</t>
  </si>
  <si>
    <t>c.2373G&gt;A</t>
  </si>
  <si>
    <t>p.Lys791Lys</t>
  </si>
  <si>
    <t>PF3D7_1473700</t>
  </si>
  <si>
    <t>c.2388C&gt;A</t>
  </si>
  <si>
    <t>p.Asn796Lys</t>
  </si>
  <si>
    <t>conserved Plasmodium protein%2C unknown function</t>
  </si>
  <si>
    <t>conserved Plasmodium membrane protein%2C unknown function</t>
  </si>
  <si>
    <t>protein kinase%2C putative</t>
  </si>
  <si>
    <t>rhoptry-associated leucine zipper-like protein 1</t>
  </si>
  <si>
    <t>zinc finger protein%2C putative</t>
  </si>
  <si>
    <t>Snf2-related CBP activator%2C putative</t>
  </si>
  <si>
    <t>lysine-rich membrane-associated PHISTb protein</t>
  </si>
  <si>
    <t>Ras-like G protein</t>
  </si>
  <si>
    <t>DnaJ protein%2C putative</t>
  </si>
  <si>
    <t>GTPase-activating protein%2C putative</t>
  </si>
  <si>
    <t>RING zinc finger protein%2C putative</t>
  </si>
  <si>
    <t>RAP protein%2C putative</t>
  </si>
  <si>
    <t>carbon catabolite repressor protein 4%2C putative</t>
  </si>
  <si>
    <t>AP-3 complex subunit delta%2C putative</t>
  </si>
  <si>
    <t>ubiquitin carboxyl-terminal hydrolase 1%2C putative</t>
  </si>
  <si>
    <t>tyrosine kinase-like protein%2C putative</t>
  </si>
  <si>
    <t>queuine tRNA-ribosyltransferase%2C putative</t>
  </si>
  <si>
    <t>bromodomain protein%2C putative</t>
  </si>
  <si>
    <t>UDP-N-acetylglucosamine pyrophosphorylase%2C putative</t>
  </si>
  <si>
    <t>tetQ family GTPase%2C putative</t>
  </si>
  <si>
    <t>cactin homolog%2C putative</t>
  </si>
  <si>
    <t>P-loop containing nucleoside triphosphate hydrolase%2C putative</t>
  </si>
  <si>
    <t>mature parasite-infected erythrocyte surface antigen</t>
  </si>
  <si>
    <t>TRAP-like protein</t>
  </si>
  <si>
    <t>cation transporting P-ATPase</t>
  </si>
  <si>
    <t>erythrocyte vesicle protein 1</t>
  </si>
  <si>
    <t>serine/threonine protein kinase VPS15%2C putative</t>
  </si>
  <si>
    <t>arginase</t>
  </si>
  <si>
    <t>kinesin-5</t>
  </si>
  <si>
    <t>sporozoite threonine and asparagine-rich protein</t>
  </si>
  <si>
    <t>RNA polymerase I</t>
  </si>
  <si>
    <t>phosphatidylinositol 3-kinase</t>
  </si>
  <si>
    <t>kelch protein K13</t>
  </si>
  <si>
    <t>pyridoxal kinase</t>
  </si>
  <si>
    <t>DBL containing protein%2C unknown function</t>
  </si>
  <si>
    <t>DNA repair protein RAD50%2C putative</t>
  </si>
  <si>
    <t>zinc-carboxypeptidase%2C putative</t>
  </si>
  <si>
    <t>exonuclease I%2C putative</t>
  </si>
  <si>
    <t>DNA repair and recombination protein RAD54%2C putative</t>
  </si>
  <si>
    <t>protein SDA1%2C putative</t>
  </si>
  <si>
    <t>small ribosomal subunit assembling AARP2 protein</t>
  </si>
  <si>
    <t>ATP-dependent RNA helicase DDX23%2C putative</t>
  </si>
  <si>
    <t>nucleoporin NUP116/NSP116%2C putative</t>
  </si>
  <si>
    <t>dipeptidyl aminopeptidase 3</t>
  </si>
  <si>
    <t>cation-transporting ATPase 1</t>
  </si>
  <si>
    <t>RNA-binding protein 25%2C putative</t>
  </si>
  <si>
    <t>mRNA-capping enzyme subunit beta</t>
  </si>
  <si>
    <t>NYN domain-containing protein%2C putative</t>
  </si>
  <si>
    <t>autophagy-related protein 11%2C putative</t>
  </si>
  <si>
    <t>double-strand break repair protein MRE11</t>
  </si>
  <si>
    <t>NHP4302</t>
  </si>
  <si>
    <t>TGATGAAGATGATAAGGATGAAGATGATAAG</t>
  </si>
  <si>
    <t>TTATATATATATA</t>
  </si>
  <si>
    <t>Data Set S1. PCR and sequencing primers used in this study.</t>
  </si>
  <si>
    <t>Data Set S2. Sequencing summary for the Miseq Run.</t>
  </si>
  <si>
    <t>Data Set S3. Mutations detected by whole genome sequencing.</t>
  </si>
  <si>
    <t>Reference:</t>
  </si>
  <si>
    <r>
      <t xml:space="preserve">a, Illumina adapted primers with 12bp barcodes were constructed based on Caporaso et al. (1) and Walters et al. (2). </t>
    </r>
    <r>
      <rPr>
        <i/>
        <sz val="11"/>
        <color theme="1"/>
        <rFont val="Calibri"/>
        <family val="2"/>
        <scheme val="minor"/>
      </rPr>
      <t>Kelch 13</t>
    </r>
    <r>
      <rPr>
        <sz val="11"/>
        <color theme="1"/>
        <rFont val="Calibri"/>
        <family val="2"/>
        <scheme val="minor"/>
      </rPr>
      <t xml:space="preserve"> (PF3D7_1343700) specific sequences are underlined.</t>
    </r>
  </si>
  <si>
    <r>
      <t xml:space="preserve">P10-P17 were used for amplifing </t>
    </r>
    <r>
      <rPr>
        <i/>
        <sz val="11"/>
        <color theme="1"/>
        <rFont val="Calibri"/>
        <family val="2"/>
        <scheme val="minor"/>
      </rPr>
      <t>Kelch13</t>
    </r>
    <r>
      <rPr>
        <sz val="11"/>
        <color theme="1"/>
        <rFont val="Calibri"/>
        <family val="2"/>
        <scheme val="minor"/>
      </rPr>
      <t xml:space="preserve"> homology region, with P11-P12 and P14-P16 bearing the desired mutations. P8, P10-P12 and P17 were from Ghorbal et al (3).  </t>
    </r>
  </si>
  <si>
    <t>1. Caporaso JG, Lauber CL, Walters WA, Berg-Lyons D, Huntley J, Fierer N, Owens SM, Betley J, Fraser L, Bauer M. 2012. Ultra-high-throughput microbial community analysis on the Illumina HiSeq and MiSeq platforms. The ISME journal 6:1621.</t>
  </si>
  <si>
    <t>2. Walters W, Hyde ER, Berg-Lyons D, et al. Improved bacterial 16S rRNA gene (V4 and V4-5) and fungal internal transcribed spacer marker gene primers for microbial community surveys. Msystems 2016; 1:e00009-15.</t>
  </si>
  <si>
    <t>3. Ghorbal M, Gorman M, Macpherson CR, Martins RM, Scherf A, Lopez-Rubio J-J. Genome editing in the human malaria parasite Plasmodium falciparum using the CRISPR-Cas9 system. Nature biotechnology 2014; 32:8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4" fillId="0" borderId="0" xfId="0" applyFont="1"/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left" vertical="center" readingOrder="1"/>
    </xf>
    <xf numFmtId="0" fontId="0" fillId="0" borderId="1" xfId="0" applyFill="1" applyBorder="1"/>
    <xf numFmtId="0" fontId="5" fillId="0" borderId="1" xfId="0" applyFont="1" applyFill="1" applyBorder="1" applyAlignment="1">
      <alignment horizontal="left" vertical="center" readingOrder="1"/>
    </xf>
    <xf numFmtId="0" fontId="0" fillId="0" borderId="0" xfId="0" applyFill="1" applyAlignment="1"/>
    <xf numFmtId="0" fontId="5" fillId="0" borderId="0" xfId="0" applyFont="1" applyFill="1"/>
    <xf numFmtId="0" fontId="0" fillId="0" borderId="2" xfId="0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6" fillId="0" borderId="0" xfId="0" applyFont="1"/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3" xfId="0" applyBorder="1"/>
    <xf numFmtId="0" fontId="0" fillId="0" borderId="2" xfId="0" applyFill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0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C8" sqref="C8"/>
    </sheetView>
  </sheetViews>
  <sheetFormatPr defaultColWidth="8.85546875" defaultRowHeight="15" x14ac:dyDescent="0.25"/>
  <cols>
    <col min="1" max="1" width="11" customWidth="1"/>
    <col min="2" max="2" width="49" customWidth="1"/>
    <col min="3" max="3" width="84.42578125" customWidth="1"/>
  </cols>
  <sheetData>
    <row r="1" spans="1:6" ht="15.75" thickBot="1" x14ac:dyDescent="0.3">
      <c r="A1" s="41" t="s">
        <v>994</v>
      </c>
      <c r="B1" s="2"/>
      <c r="C1" s="2"/>
    </row>
    <row r="2" spans="1:6" x14ac:dyDescent="0.25">
      <c r="A2" t="s">
        <v>0</v>
      </c>
      <c r="B2" t="s">
        <v>2</v>
      </c>
      <c r="C2" t="s">
        <v>1</v>
      </c>
    </row>
    <row r="3" spans="1:6" ht="17.25" x14ac:dyDescent="0.25">
      <c r="A3" t="s">
        <v>19</v>
      </c>
      <c r="B3" t="s">
        <v>25</v>
      </c>
      <c r="C3" t="s">
        <v>3</v>
      </c>
    </row>
    <row r="4" spans="1:6" ht="17.25" x14ac:dyDescent="0.25">
      <c r="A4" t="s">
        <v>20</v>
      </c>
      <c r="B4" t="s">
        <v>26</v>
      </c>
      <c r="C4" t="s">
        <v>4</v>
      </c>
    </row>
    <row r="5" spans="1:6" x14ac:dyDescent="0.25">
      <c r="A5" t="s">
        <v>5</v>
      </c>
      <c r="B5" t="s">
        <v>9</v>
      </c>
      <c r="C5" t="s">
        <v>8</v>
      </c>
    </row>
    <row r="6" spans="1:6" x14ac:dyDescent="0.25">
      <c r="A6" t="s">
        <v>6</v>
      </c>
      <c r="B6" t="s">
        <v>10</v>
      </c>
      <c r="C6" t="s">
        <v>11</v>
      </c>
    </row>
    <row r="7" spans="1:6" x14ac:dyDescent="0.25">
      <c r="A7" t="s">
        <v>7</v>
      </c>
      <c r="B7" t="s">
        <v>13</v>
      </c>
      <c r="C7" t="s">
        <v>12</v>
      </c>
    </row>
    <row r="8" spans="1:6" x14ac:dyDescent="0.25">
      <c r="A8" s="14" t="s">
        <v>14</v>
      </c>
      <c r="B8" s="14" t="s">
        <v>22</v>
      </c>
      <c r="C8" s="14" t="s">
        <v>23</v>
      </c>
      <c r="D8" s="14"/>
      <c r="E8" s="14"/>
      <c r="F8" s="14"/>
    </row>
    <row r="9" spans="1:6" x14ac:dyDescent="0.25">
      <c r="A9" s="14" t="s">
        <v>15</v>
      </c>
      <c r="B9" s="14" t="s">
        <v>22</v>
      </c>
      <c r="C9" s="14" t="s">
        <v>24</v>
      </c>
      <c r="D9" s="14"/>
      <c r="E9" s="14"/>
      <c r="F9" s="14"/>
    </row>
    <row r="10" spans="1:6" ht="17.25" x14ac:dyDescent="0.25">
      <c r="A10" s="14" t="s">
        <v>27</v>
      </c>
      <c r="B10" s="14" t="s">
        <v>438</v>
      </c>
      <c r="C10" s="22" t="s">
        <v>17</v>
      </c>
      <c r="D10" s="14"/>
      <c r="E10" s="14"/>
      <c r="F10" s="14"/>
    </row>
    <row r="11" spans="1:6" ht="17.25" x14ac:dyDescent="0.25">
      <c r="A11" s="14" t="s">
        <v>28</v>
      </c>
      <c r="B11" s="14" t="s">
        <v>439</v>
      </c>
      <c r="C11" s="22" t="s">
        <v>18</v>
      </c>
      <c r="D11" s="14"/>
      <c r="E11" s="14"/>
      <c r="F11" s="14"/>
    </row>
    <row r="12" spans="1:6" x14ac:dyDescent="0.25">
      <c r="A12" s="14" t="s">
        <v>16</v>
      </c>
      <c r="B12" s="14" t="s">
        <v>440</v>
      </c>
      <c r="C12" s="18" t="s">
        <v>424</v>
      </c>
      <c r="D12" s="14"/>
      <c r="E12" s="14"/>
      <c r="F12" s="14"/>
    </row>
    <row r="13" spans="1:6" ht="17.25" x14ac:dyDescent="0.25">
      <c r="A13" s="14" t="s">
        <v>433</v>
      </c>
      <c r="B13" s="14" t="s">
        <v>441</v>
      </c>
      <c r="C13" s="22" t="s">
        <v>425</v>
      </c>
      <c r="D13" s="14"/>
      <c r="E13" s="14"/>
      <c r="F13" s="14"/>
    </row>
    <row r="14" spans="1:6" ht="17.25" x14ac:dyDescent="0.25">
      <c r="A14" s="14" t="s">
        <v>434</v>
      </c>
      <c r="B14" s="14" t="s">
        <v>442</v>
      </c>
      <c r="C14" s="22" t="s">
        <v>426</v>
      </c>
      <c r="D14" s="14"/>
      <c r="E14" s="14"/>
      <c r="F14" s="14"/>
    </row>
    <row r="15" spans="1:6" x14ac:dyDescent="0.25">
      <c r="A15" s="14" t="s">
        <v>21</v>
      </c>
      <c r="B15" s="14" t="s">
        <v>443</v>
      </c>
      <c r="C15" s="22" t="s">
        <v>427</v>
      </c>
      <c r="D15" s="14"/>
      <c r="E15" s="14"/>
      <c r="F15" s="14"/>
    </row>
    <row r="16" spans="1:6" ht="17.25" x14ac:dyDescent="0.25">
      <c r="A16" s="14" t="s">
        <v>435</v>
      </c>
      <c r="B16" s="14" t="s">
        <v>444</v>
      </c>
      <c r="C16" s="18" t="s">
        <v>428</v>
      </c>
      <c r="D16" s="14"/>
      <c r="E16" s="14"/>
      <c r="F16" s="14"/>
    </row>
    <row r="17" spans="1:6" ht="17.25" x14ac:dyDescent="0.25">
      <c r="A17" s="14" t="s">
        <v>436</v>
      </c>
      <c r="B17" s="14" t="s">
        <v>445</v>
      </c>
      <c r="C17" s="18" t="s">
        <v>429</v>
      </c>
      <c r="D17" s="14"/>
      <c r="E17" s="14"/>
      <c r="F17" s="14"/>
    </row>
    <row r="18" spans="1:6" ht="17.25" x14ac:dyDescent="0.25">
      <c r="A18" s="14" t="s">
        <v>437</v>
      </c>
      <c r="B18" s="14" t="s">
        <v>446</v>
      </c>
      <c r="C18" s="22" t="s">
        <v>430</v>
      </c>
      <c r="D18" s="14"/>
      <c r="E18" s="14"/>
      <c r="F18" s="14"/>
    </row>
    <row r="19" spans="1:6" ht="15.75" thickBot="1" x14ac:dyDescent="0.3">
      <c r="A19" s="19" t="s">
        <v>423</v>
      </c>
      <c r="B19" s="19" t="s">
        <v>447</v>
      </c>
      <c r="C19" s="20" t="s">
        <v>431</v>
      </c>
      <c r="D19" s="14"/>
      <c r="E19" s="14"/>
      <c r="F19" s="14"/>
    </row>
    <row r="20" spans="1:6" s="4" customFormat="1" x14ac:dyDescent="0.25">
      <c r="A20" s="21" t="s">
        <v>998</v>
      </c>
      <c r="B20" s="21"/>
      <c r="C20" s="21"/>
      <c r="D20" s="21"/>
      <c r="E20" s="21"/>
      <c r="F20" s="21"/>
    </row>
    <row r="21" spans="1:6" x14ac:dyDescent="0.25">
      <c r="A21" s="14" t="s">
        <v>432</v>
      </c>
      <c r="B21" s="14"/>
      <c r="C21" s="14"/>
      <c r="D21" s="14"/>
      <c r="E21" s="14"/>
      <c r="F21" s="14"/>
    </row>
    <row r="22" spans="1:6" x14ac:dyDescent="0.25">
      <c r="A22" s="14" t="s">
        <v>999</v>
      </c>
      <c r="B22" s="14"/>
      <c r="C22" s="14"/>
      <c r="D22" s="14"/>
      <c r="E22" s="14"/>
      <c r="F22" s="14"/>
    </row>
    <row r="23" spans="1:6" x14ac:dyDescent="0.25">
      <c r="A23" s="14"/>
      <c r="B23" s="14"/>
      <c r="C23" s="14"/>
      <c r="D23" s="14"/>
      <c r="E23" s="14"/>
      <c r="F23" s="14"/>
    </row>
    <row r="24" spans="1:6" x14ac:dyDescent="0.25">
      <c r="A24" s="14" t="s">
        <v>997</v>
      </c>
      <c r="B24" s="14"/>
      <c r="C24" s="14"/>
      <c r="D24" s="14"/>
      <c r="E24" s="14"/>
      <c r="F24" s="14"/>
    </row>
    <row r="25" spans="1:6" x14ac:dyDescent="0.25">
      <c r="A25" s="14" t="s">
        <v>1000</v>
      </c>
      <c r="B25" s="14"/>
      <c r="C25" s="14"/>
      <c r="D25" s="14"/>
      <c r="E25" s="14"/>
      <c r="F25" s="14"/>
    </row>
    <row r="26" spans="1:6" x14ac:dyDescent="0.25">
      <c r="A26" s="14" t="s">
        <v>1001</v>
      </c>
    </row>
    <row r="27" spans="1:6" x14ac:dyDescent="0.25">
      <c r="A27" s="14" t="s">
        <v>100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5"/>
  <sheetViews>
    <sheetView workbookViewId="0">
      <pane ySplit="2" topLeftCell="A3" activePane="bottomLeft" state="frozen"/>
      <selection pane="bottomLeft" activeCell="D12" sqref="D12"/>
    </sheetView>
  </sheetViews>
  <sheetFormatPr defaultColWidth="8.85546875" defaultRowHeight="15" x14ac:dyDescent="0.25"/>
  <cols>
    <col min="1" max="1" width="25" customWidth="1"/>
    <col min="2" max="2" width="15.140625" customWidth="1"/>
    <col min="4" max="4" width="16" customWidth="1"/>
    <col min="5" max="5" width="16.140625" customWidth="1"/>
    <col min="13" max="13" width="11.42578125" customWidth="1"/>
  </cols>
  <sheetData>
    <row r="1" spans="1:18" ht="15.75" thickBot="1" x14ac:dyDescent="0.3">
      <c r="A1" s="41" t="s">
        <v>995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O1" s="2"/>
      <c r="P1" s="2"/>
      <c r="Q1" s="2"/>
      <c r="R1" s="2"/>
    </row>
    <row r="2" spans="1:18" ht="45" x14ac:dyDescent="0.25">
      <c r="A2" s="5" t="s">
        <v>29</v>
      </c>
      <c r="B2" s="5" t="s">
        <v>30</v>
      </c>
      <c r="C2" s="5" t="s">
        <v>31</v>
      </c>
      <c r="D2" s="5" t="s">
        <v>32</v>
      </c>
      <c r="E2" s="5" t="s">
        <v>33</v>
      </c>
      <c r="F2" s="5" t="s">
        <v>34</v>
      </c>
      <c r="G2" s="5" t="s">
        <v>35</v>
      </c>
      <c r="H2" s="5" t="s">
        <v>36</v>
      </c>
      <c r="I2" s="5" t="s">
        <v>37</v>
      </c>
      <c r="J2" s="5" t="s">
        <v>38</v>
      </c>
      <c r="K2" s="5" t="s">
        <v>39</v>
      </c>
      <c r="L2" s="5" t="s">
        <v>40</v>
      </c>
      <c r="M2" s="5" t="s">
        <v>41</v>
      </c>
      <c r="N2" s="5" t="s">
        <v>46</v>
      </c>
      <c r="O2" s="5" t="s">
        <v>42</v>
      </c>
      <c r="P2" s="5" t="s">
        <v>43</v>
      </c>
      <c r="Q2" s="5" t="s">
        <v>44</v>
      </c>
      <c r="R2" s="5" t="s">
        <v>45</v>
      </c>
    </row>
    <row r="3" spans="1:18" x14ac:dyDescent="0.25">
      <c r="A3" s="6" t="s">
        <v>417</v>
      </c>
      <c r="B3" s="6" t="s">
        <v>47</v>
      </c>
      <c r="C3" s="6" t="s">
        <v>48</v>
      </c>
      <c r="D3" s="6" t="s">
        <v>48</v>
      </c>
      <c r="E3" s="6" t="s">
        <v>48</v>
      </c>
      <c r="F3" s="3">
        <v>41558</v>
      </c>
      <c r="G3" s="3">
        <v>36350</v>
      </c>
      <c r="H3" s="3">
        <v>35677</v>
      </c>
      <c r="I3" s="3">
        <v>147</v>
      </c>
      <c r="J3" s="3">
        <v>3</v>
      </c>
      <c r="K3" s="3">
        <v>15</v>
      </c>
      <c r="L3" s="3">
        <v>508</v>
      </c>
      <c r="M3" s="7">
        <f>G3/F3</f>
        <v>0.87468116848741517</v>
      </c>
      <c r="N3" s="7">
        <f t="shared" ref="N3:N66" si="0">L3/G3</f>
        <v>1.3975240715268225E-2</v>
      </c>
      <c r="O3" s="10">
        <v>0.99539646225099043</v>
      </c>
      <c r="P3" s="10">
        <v>4.1013336309357737E-3</v>
      </c>
      <c r="Q3" s="10">
        <v>8.3700686345628025E-5</v>
      </c>
      <c r="R3" s="10">
        <v>4.1850343172814019E-4</v>
      </c>
    </row>
    <row r="4" spans="1:18" x14ac:dyDescent="0.25">
      <c r="A4" s="6" t="s">
        <v>413</v>
      </c>
      <c r="B4" s="6" t="s">
        <v>47</v>
      </c>
      <c r="C4" s="6" t="s">
        <v>48</v>
      </c>
      <c r="D4" s="6" t="s">
        <v>48</v>
      </c>
      <c r="E4" s="6" t="s">
        <v>48</v>
      </c>
      <c r="F4" s="3">
        <v>17776</v>
      </c>
      <c r="G4" s="3">
        <v>10969</v>
      </c>
      <c r="H4" s="3">
        <v>22</v>
      </c>
      <c r="I4" s="3">
        <v>10825</v>
      </c>
      <c r="J4" s="3">
        <v>2</v>
      </c>
      <c r="K4" s="3">
        <v>11</v>
      </c>
      <c r="L4" s="3">
        <v>109</v>
      </c>
      <c r="M4" s="7">
        <f t="shared" ref="M4:M67" si="1">G4/F4</f>
        <v>0.61706795679567961</v>
      </c>
      <c r="N4" s="7">
        <f t="shared" si="0"/>
        <v>9.9370954508159366E-3</v>
      </c>
      <c r="O4" s="10">
        <v>2.0257826887661143E-3</v>
      </c>
      <c r="P4" s="10">
        <v>0.99677716390423565</v>
      </c>
      <c r="Q4" s="10">
        <v>1.8416206261510126E-4</v>
      </c>
      <c r="R4" s="10">
        <v>1.0128913443830571E-3</v>
      </c>
    </row>
    <row r="5" spans="1:18" x14ac:dyDescent="0.25">
      <c r="A5" s="6" t="s">
        <v>414</v>
      </c>
      <c r="B5" s="6" t="s">
        <v>47</v>
      </c>
      <c r="C5" s="6" t="s">
        <v>48</v>
      </c>
      <c r="D5" s="6" t="s">
        <v>48</v>
      </c>
      <c r="E5" s="6" t="s">
        <v>48</v>
      </c>
      <c r="F5" s="3">
        <v>36802</v>
      </c>
      <c r="G5" s="3">
        <v>32936</v>
      </c>
      <c r="H5" s="3">
        <v>23930</v>
      </c>
      <c r="I5" s="3">
        <v>8232</v>
      </c>
      <c r="J5" s="3">
        <v>6</v>
      </c>
      <c r="K5" s="3">
        <v>28</v>
      </c>
      <c r="L5" s="3">
        <v>740</v>
      </c>
      <c r="M5" s="7">
        <f t="shared" si="1"/>
        <v>0.89495136133905762</v>
      </c>
      <c r="N5" s="7">
        <f t="shared" si="0"/>
        <v>2.2467816371144037E-2</v>
      </c>
      <c r="O5" s="10">
        <v>0.74326003230214932</v>
      </c>
      <c r="P5" s="10">
        <v>0.25568393589265748</v>
      </c>
      <c r="Q5" s="10">
        <v>1.8635855385762206E-4</v>
      </c>
      <c r="R5" s="10">
        <v>8.696732513355696E-4</v>
      </c>
    </row>
    <row r="6" spans="1:18" x14ac:dyDescent="0.25">
      <c r="A6" s="6" t="s">
        <v>415</v>
      </c>
      <c r="B6" s="6" t="s">
        <v>47</v>
      </c>
      <c r="C6" s="6" t="s">
        <v>48</v>
      </c>
      <c r="D6" s="6" t="s">
        <v>48</v>
      </c>
      <c r="E6" s="6" t="s">
        <v>48</v>
      </c>
      <c r="F6" s="3">
        <v>26862</v>
      </c>
      <c r="G6" s="3">
        <v>24183</v>
      </c>
      <c r="H6" s="3">
        <v>12403</v>
      </c>
      <c r="I6" s="3">
        <v>11455</v>
      </c>
      <c r="J6" s="3">
        <v>2</v>
      </c>
      <c r="K6" s="3">
        <v>20</v>
      </c>
      <c r="L6" s="3">
        <v>303</v>
      </c>
      <c r="M6" s="7">
        <f t="shared" si="1"/>
        <v>0.90026803663167299</v>
      </c>
      <c r="N6" s="7">
        <f t="shared" si="0"/>
        <v>1.252946284580077E-2</v>
      </c>
      <c r="O6" s="10">
        <v>0.51938860971524292</v>
      </c>
      <c r="P6" s="10">
        <v>0.47969011725293131</v>
      </c>
      <c r="Q6" s="10">
        <v>8.3752093802345063E-5</v>
      </c>
      <c r="R6" s="10">
        <v>8.375209380234506E-4</v>
      </c>
    </row>
    <row r="7" spans="1:18" x14ac:dyDescent="0.25">
      <c r="A7" s="6" t="s">
        <v>416</v>
      </c>
      <c r="B7" s="6" t="s">
        <v>47</v>
      </c>
      <c r="C7" s="6" t="s">
        <v>48</v>
      </c>
      <c r="D7" s="6" t="s">
        <v>48</v>
      </c>
      <c r="E7" s="6" t="s">
        <v>48</v>
      </c>
      <c r="F7" s="3">
        <v>24364</v>
      </c>
      <c r="G7" s="3">
        <v>16132</v>
      </c>
      <c r="H7" s="3">
        <v>4284</v>
      </c>
      <c r="I7" s="3">
        <v>11573</v>
      </c>
      <c r="J7" s="3">
        <v>3</v>
      </c>
      <c r="K7" s="3">
        <v>13</v>
      </c>
      <c r="L7" s="3">
        <v>259</v>
      </c>
      <c r="M7" s="7">
        <f t="shared" si="1"/>
        <v>0.66212444590379249</v>
      </c>
      <c r="N7" s="7">
        <f t="shared" si="0"/>
        <v>1.6055045871559634E-2</v>
      </c>
      <c r="O7" s="10">
        <v>0.26989226989226989</v>
      </c>
      <c r="P7" s="10">
        <v>0.72909972909972909</v>
      </c>
      <c r="Q7" s="10">
        <v>1.8900018900018902E-4</v>
      </c>
      <c r="R7" s="10">
        <v>8.1900081900081916E-4</v>
      </c>
    </row>
    <row r="8" spans="1:18" x14ac:dyDescent="0.25">
      <c r="A8" s="6" t="s">
        <v>418</v>
      </c>
      <c r="B8" s="6" t="s">
        <v>49</v>
      </c>
      <c r="C8" s="6" t="s">
        <v>48</v>
      </c>
      <c r="D8" s="6" t="s">
        <v>48</v>
      </c>
      <c r="E8" s="6" t="s">
        <v>48</v>
      </c>
      <c r="F8" s="3">
        <v>26988</v>
      </c>
      <c r="G8" s="3">
        <v>23723</v>
      </c>
      <c r="H8" s="3">
        <v>17</v>
      </c>
      <c r="I8" s="3">
        <v>25</v>
      </c>
      <c r="J8" s="3">
        <v>22889</v>
      </c>
      <c r="K8" s="3">
        <v>183</v>
      </c>
      <c r="L8" s="3">
        <v>609</v>
      </c>
      <c r="M8" s="7">
        <f t="shared" si="1"/>
        <v>0.87902030532088338</v>
      </c>
      <c r="N8" s="7">
        <f t="shared" si="0"/>
        <v>2.567128946591915E-2</v>
      </c>
      <c r="O8" s="10">
        <v>7.3548498745349138E-4</v>
      </c>
      <c r="P8" s="10">
        <v>1.0815955697845462E-3</v>
      </c>
      <c r="Q8" s="10">
        <v>0.99026563987193905</v>
      </c>
      <c r="R8" s="10">
        <v>7.9172795708228778E-3</v>
      </c>
    </row>
    <row r="9" spans="1:18" x14ac:dyDescent="0.25">
      <c r="A9" s="6" t="s">
        <v>419</v>
      </c>
      <c r="B9" s="6" t="s">
        <v>49</v>
      </c>
      <c r="C9" s="6" t="s">
        <v>48</v>
      </c>
      <c r="D9" s="6" t="s">
        <v>48</v>
      </c>
      <c r="E9" s="6" t="s">
        <v>48</v>
      </c>
      <c r="F9" s="3">
        <v>52400</v>
      </c>
      <c r="G9" s="3">
        <v>46640</v>
      </c>
      <c r="H9" s="3">
        <v>10</v>
      </c>
      <c r="I9" s="3">
        <v>37</v>
      </c>
      <c r="J9" s="3">
        <v>34</v>
      </c>
      <c r="K9" s="3">
        <v>45786</v>
      </c>
      <c r="L9" s="3">
        <v>773</v>
      </c>
      <c r="M9" s="7">
        <f t="shared" si="1"/>
        <v>0.89007633587786261</v>
      </c>
      <c r="N9" s="7">
        <f t="shared" si="0"/>
        <v>1.6573756432246997E-2</v>
      </c>
      <c r="O9" s="10">
        <v>2.1802167135413262E-4</v>
      </c>
      <c r="P9" s="10">
        <v>8.0668018401029067E-4</v>
      </c>
      <c r="Q9" s="10">
        <v>7.4127368260405084E-4</v>
      </c>
      <c r="R9" s="10">
        <v>0.99823402446203158</v>
      </c>
    </row>
    <row r="10" spans="1:18" x14ac:dyDescent="0.25">
      <c r="A10" s="6" t="s">
        <v>420</v>
      </c>
      <c r="B10" s="6" t="s">
        <v>49</v>
      </c>
      <c r="C10" s="6" t="s">
        <v>48</v>
      </c>
      <c r="D10" s="6" t="s">
        <v>48</v>
      </c>
      <c r="E10" s="6" t="s">
        <v>48</v>
      </c>
      <c r="F10" s="3">
        <v>30232</v>
      </c>
      <c r="G10" s="3">
        <v>27613</v>
      </c>
      <c r="H10" s="3">
        <v>11</v>
      </c>
      <c r="I10" s="3">
        <v>18</v>
      </c>
      <c r="J10" s="3">
        <v>19587</v>
      </c>
      <c r="K10" s="3">
        <v>7445</v>
      </c>
      <c r="L10" s="3">
        <v>552</v>
      </c>
      <c r="M10" s="7">
        <f t="shared" si="1"/>
        <v>0.91336993913733788</v>
      </c>
      <c r="N10" s="7">
        <f t="shared" si="0"/>
        <v>1.9990584145149023E-2</v>
      </c>
      <c r="O10" s="10">
        <v>4.0648904327260637E-4</v>
      </c>
      <c r="P10" s="10">
        <v>6.6516388899153758E-4</v>
      </c>
      <c r="Q10" s="10">
        <v>0.72380917187095817</v>
      </c>
      <c r="R10" s="10">
        <v>0.27511917519677764</v>
      </c>
    </row>
    <row r="11" spans="1:18" x14ac:dyDescent="0.25">
      <c r="A11" s="6" t="s">
        <v>421</v>
      </c>
      <c r="B11" s="6" t="s">
        <v>49</v>
      </c>
      <c r="C11" s="6" t="s">
        <v>48</v>
      </c>
      <c r="D11" s="6" t="s">
        <v>48</v>
      </c>
      <c r="E11" s="6" t="s">
        <v>48</v>
      </c>
      <c r="F11" s="3">
        <v>23756</v>
      </c>
      <c r="G11" s="3">
        <v>15987</v>
      </c>
      <c r="H11" s="3">
        <v>5</v>
      </c>
      <c r="I11" s="3">
        <v>11</v>
      </c>
      <c r="J11" s="3">
        <v>7342</v>
      </c>
      <c r="K11" s="3">
        <v>8218</v>
      </c>
      <c r="L11" s="3">
        <v>411</v>
      </c>
      <c r="M11" s="7">
        <f t="shared" si="1"/>
        <v>0.67296682943256436</v>
      </c>
      <c r="N11" s="7">
        <f t="shared" si="0"/>
        <v>2.570838806530306E-2</v>
      </c>
      <c r="O11" s="10">
        <v>3.2100667693888031E-4</v>
      </c>
      <c r="P11" s="10">
        <v>7.0621468926553672E-4</v>
      </c>
      <c r="Q11" s="10">
        <v>0.47136620441705185</v>
      </c>
      <c r="R11" s="10">
        <v>0.52760657421674373</v>
      </c>
    </row>
    <row r="12" spans="1:18" x14ac:dyDescent="0.25">
      <c r="A12" s="6" t="s">
        <v>422</v>
      </c>
      <c r="B12" s="6" t="s">
        <v>49</v>
      </c>
      <c r="C12" s="6" t="s">
        <v>48</v>
      </c>
      <c r="D12" s="6" t="s">
        <v>48</v>
      </c>
      <c r="E12" s="6" t="s">
        <v>48</v>
      </c>
      <c r="F12" s="3">
        <v>28214</v>
      </c>
      <c r="G12" s="3">
        <v>19054</v>
      </c>
      <c r="H12" s="3">
        <v>10</v>
      </c>
      <c r="I12" s="3">
        <v>27</v>
      </c>
      <c r="J12" s="3">
        <v>4219</v>
      </c>
      <c r="K12" s="3">
        <v>14183</v>
      </c>
      <c r="L12" s="3">
        <v>615</v>
      </c>
      <c r="M12" s="7">
        <f t="shared" si="1"/>
        <v>0.67533848444034872</v>
      </c>
      <c r="N12" s="7">
        <f t="shared" si="0"/>
        <v>3.227668730975123E-2</v>
      </c>
      <c r="O12" s="10">
        <v>5.4232875969412663E-4</v>
      </c>
      <c r="P12" s="10">
        <v>1.4642876511741418E-3</v>
      </c>
      <c r="Q12" s="10">
        <v>0.22880850371495198</v>
      </c>
      <c r="R12" s="10">
        <v>0.76918487987417972</v>
      </c>
    </row>
    <row r="13" spans="1:18" x14ac:dyDescent="0.25">
      <c r="A13" s="3" t="s">
        <v>50</v>
      </c>
      <c r="B13" s="3" t="s">
        <v>49</v>
      </c>
      <c r="C13" s="3">
        <v>1</v>
      </c>
      <c r="D13" s="3">
        <v>0</v>
      </c>
      <c r="E13" s="3">
        <v>0</v>
      </c>
      <c r="F13" s="3">
        <v>17776</v>
      </c>
      <c r="G13" s="3">
        <v>15905</v>
      </c>
      <c r="H13" s="3">
        <v>65</v>
      </c>
      <c r="I13" s="3">
        <v>29</v>
      </c>
      <c r="J13" s="3">
        <v>6843</v>
      </c>
      <c r="K13" s="3">
        <v>8595</v>
      </c>
      <c r="L13" s="3">
        <v>373</v>
      </c>
      <c r="M13" s="7">
        <f t="shared" si="1"/>
        <v>0.89474572457245727</v>
      </c>
      <c r="N13" s="7">
        <f t="shared" si="0"/>
        <v>2.3451744734360264E-2</v>
      </c>
      <c r="O13" s="10">
        <v>4.1849089999999997E-3</v>
      </c>
      <c r="P13" s="10">
        <v>1.8671130000000001E-3</v>
      </c>
      <c r="Q13" s="10">
        <v>0.44057429799999998</v>
      </c>
      <c r="R13" s="10">
        <v>0.55337367999999998</v>
      </c>
    </row>
    <row r="14" spans="1:18" x14ac:dyDescent="0.25">
      <c r="A14" s="3" t="s">
        <v>51</v>
      </c>
      <c r="B14" s="3" t="s">
        <v>49</v>
      </c>
      <c r="C14" s="3">
        <v>2</v>
      </c>
      <c r="D14" s="3">
        <v>0</v>
      </c>
      <c r="E14" s="3">
        <v>0</v>
      </c>
      <c r="F14" s="3">
        <v>19864</v>
      </c>
      <c r="G14" s="3">
        <v>11973</v>
      </c>
      <c r="H14" s="3">
        <v>54</v>
      </c>
      <c r="I14" s="3">
        <v>59</v>
      </c>
      <c r="J14" s="3">
        <v>5268</v>
      </c>
      <c r="K14" s="3">
        <v>6237</v>
      </c>
      <c r="L14" s="3">
        <v>355</v>
      </c>
      <c r="M14" s="7">
        <f t="shared" si="1"/>
        <v>0.60274869109947649</v>
      </c>
      <c r="N14" s="7">
        <f t="shared" si="0"/>
        <v>2.9650045936690888E-2</v>
      </c>
      <c r="O14" s="10">
        <v>4.6479599999999996E-3</v>
      </c>
      <c r="P14" s="10">
        <v>5.0783269999999997E-3</v>
      </c>
      <c r="Q14" s="10">
        <v>0.453434326</v>
      </c>
      <c r="R14" s="10">
        <v>0.536839387</v>
      </c>
    </row>
    <row r="15" spans="1:18" x14ac:dyDescent="0.25">
      <c r="A15" s="3" t="s">
        <v>52</v>
      </c>
      <c r="B15" s="3" t="s">
        <v>49</v>
      </c>
      <c r="C15" s="3">
        <v>3</v>
      </c>
      <c r="D15" s="3">
        <v>0</v>
      </c>
      <c r="E15" s="3">
        <v>0</v>
      </c>
      <c r="F15" s="3">
        <v>11446</v>
      </c>
      <c r="G15" s="3">
        <v>8495</v>
      </c>
      <c r="H15" s="3">
        <v>49</v>
      </c>
      <c r="I15" s="3">
        <v>15</v>
      </c>
      <c r="J15" s="3">
        <v>3793</v>
      </c>
      <c r="K15" s="3">
        <v>4388</v>
      </c>
      <c r="L15" s="3">
        <v>250</v>
      </c>
      <c r="M15" s="7">
        <f t="shared" si="1"/>
        <v>0.7421806744714311</v>
      </c>
      <c r="N15" s="7">
        <f t="shared" si="0"/>
        <v>2.942907592701589E-2</v>
      </c>
      <c r="O15" s="7">
        <v>5.9429959999999999E-3</v>
      </c>
      <c r="P15" s="7">
        <v>1.819284E-3</v>
      </c>
      <c r="Q15" s="7">
        <v>0.46003638600000002</v>
      </c>
      <c r="R15" s="7">
        <v>0.53220133400000003</v>
      </c>
    </row>
    <row r="16" spans="1:18" x14ac:dyDescent="0.25">
      <c r="A16" s="3" t="s">
        <v>53</v>
      </c>
      <c r="B16" s="3" t="s">
        <v>49</v>
      </c>
      <c r="C16" s="3">
        <v>4</v>
      </c>
      <c r="D16" s="3">
        <v>0</v>
      </c>
      <c r="E16" s="3">
        <v>0</v>
      </c>
      <c r="F16" s="3">
        <v>22632</v>
      </c>
      <c r="G16" s="3">
        <v>20472</v>
      </c>
      <c r="H16" s="3">
        <v>120</v>
      </c>
      <c r="I16" s="3">
        <v>46</v>
      </c>
      <c r="J16" s="3">
        <v>8764</v>
      </c>
      <c r="K16" s="3">
        <v>10886</v>
      </c>
      <c r="L16" s="3">
        <v>656</v>
      </c>
      <c r="M16" s="7">
        <f t="shared" si="1"/>
        <v>0.90455991516436907</v>
      </c>
      <c r="N16" s="7">
        <f t="shared" si="0"/>
        <v>3.2043767096522076E-2</v>
      </c>
      <c r="O16" s="7">
        <v>6.0557129999999999E-3</v>
      </c>
      <c r="P16" s="7">
        <v>2.3213560000000001E-3</v>
      </c>
      <c r="Q16" s="7">
        <v>0.44226887399999998</v>
      </c>
      <c r="R16" s="7">
        <v>0.54935405699999995</v>
      </c>
    </row>
    <row r="17" spans="1:18" x14ac:dyDescent="0.25">
      <c r="A17" s="3" t="s">
        <v>54</v>
      </c>
      <c r="B17" s="3" t="s">
        <v>49</v>
      </c>
      <c r="C17" s="3">
        <v>5</v>
      </c>
      <c r="D17" s="3">
        <v>0</v>
      </c>
      <c r="E17" s="3">
        <v>0</v>
      </c>
      <c r="F17" s="3">
        <v>18074</v>
      </c>
      <c r="G17" s="3">
        <v>13444</v>
      </c>
      <c r="H17" s="3">
        <v>75</v>
      </c>
      <c r="I17" s="3">
        <v>44</v>
      </c>
      <c r="J17" s="3">
        <v>5935</v>
      </c>
      <c r="K17" s="3">
        <v>7007</v>
      </c>
      <c r="L17" s="3">
        <v>383</v>
      </c>
      <c r="M17" s="7">
        <f t="shared" si="1"/>
        <v>0.7438309173398252</v>
      </c>
      <c r="N17" s="7">
        <f t="shared" si="0"/>
        <v>2.8488545075870276E-2</v>
      </c>
      <c r="O17" s="7">
        <v>5.7422860000000001E-3</v>
      </c>
      <c r="P17" s="7">
        <v>3.368808E-3</v>
      </c>
      <c r="Q17" s="7">
        <v>0.45440624800000001</v>
      </c>
      <c r="R17" s="7">
        <v>0.53648265799999995</v>
      </c>
    </row>
    <row r="18" spans="1:18" x14ac:dyDescent="0.25">
      <c r="A18" s="3" t="s">
        <v>55</v>
      </c>
      <c r="B18" s="3" t="s">
        <v>49</v>
      </c>
      <c r="C18" s="3">
        <v>6</v>
      </c>
      <c r="D18" s="3">
        <v>0</v>
      </c>
      <c r="E18" s="3">
        <v>0</v>
      </c>
      <c r="F18" s="3">
        <v>21668</v>
      </c>
      <c r="G18" s="3">
        <v>19543</v>
      </c>
      <c r="H18" s="3">
        <v>87</v>
      </c>
      <c r="I18" s="3">
        <v>26</v>
      </c>
      <c r="J18" s="3">
        <v>8638</v>
      </c>
      <c r="K18" s="3">
        <v>10370</v>
      </c>
      <c r="L18" s="3">
        <v>422</v>
      </c>
      <c r="M18" s="7">
        <f t="shared" si="1"/>
        <v>0.90192911205464277</v>
      </c>
      <c r="N18" s="7">
        <f t="shared" si="0"/>
        <v>2.1593409404902012E-2</v>
      </c>
      <c r="O18" s="7">
        <v>4.5499709999999999E-3</v>
      </c>
      <c r="P18" s="7">
        <v>1.359762E-3</v>
      </c>
      <c r="Q18" s="7">
        <v>0.45175461500000003</v>
      </c>
      <c r="R18" s="7">
        <v>0.542335652</v>
      </c>
    </row>
    <row r="19" spans="1:18" x14ac:dyDescent="0.25">
      <c r="A19" s="3" t="s">
        <v>56</v>
      </c>
      <c r="B19" s="3" t="s">
        <v>49</v>
      </c>
      <c r="C19" s="3">
        <v>1</v>
      </c>
      <c r="D19" s="3">
        <v>4</v>
      </c>
      <c r="E19" s="3">
        <v>2</v>
      </c>
      <c r="F19" s="3">
        <v>35612</v>
      </c>
      <c r="G19" s="3">
        <v>31411</v>
      </c>
      <c r="H19" s="3">
        <v>63</v>
      </c>
      <c r="I19" s="3">
        <v>40</v>
      </c>
      <c r="J19" s="3">
        <v>10125</v>
      </c>
      <c r="K19" s="3">
        <v>20528</v>
      </c>
      <c r="L19" s="3">
        <v>655</v>
      </c>
      <c r="M19" s="7">
        <f t="shared" si="1"/>
        <v>0.88203414579355277</v>
      </c>
      <c r="N19" s="7">
        <f t="shared" si="0"/>
        <v>2.0852567571869728E-2</v>
      </c>
      <c r="O19" s="7">
        <v>2.0483810000000002E-3</v>
      </c>
      <c r="P19" s="7">
        <v>1.300559E-3</v>
      </c>
      <c r="Q19" s="7">
        <v>0.32920405800000002</v>
      </c>
      <c r="R19" s="7">
        <v>0.66744700199999996</v>
      </c>
    </row>
    <row r="20" spans="1:18" x14ac:dyDescent="0.25">
      <c r="A20" s="3" t="s">
        <v>57</v>
      </c>
      <c r="B20" s="3" t="s">
        <v>49</v>
      </c>
      <c r="C20" s="3">
        <v>2</v>
      </c>
      <c r="D20" s="3">
        <v>4</v>
      </c>
      <c r="E20" s="3">
        <v>2</v>
      </c>
      <c r="F20" s="3">
        <v>24712</v>
      </c>
      <c r="G20" s="3">
        <v>20117</v>
      </c>
      <c r="H20" s="3">
        <v>77</v>
      </c>
      <c r="I20" s="3">
        <v>35</v>
      </c>
      <c r="J20" s="3">
        <v>6422</v>
      </c>
      <c r="K20" s="3">
        <v>13168</v>
      </c>
      <c r="L20" s="3">
        <v>415</v>
      </c>
      <c r="M20" s="7">
        <f t="shared" si="1"/>
        <v>0.81405794755584326</v>
      </c>
      <c r="N20" s="7">
        <f t="shared" si="0"/>
        <v>2.0629318486851917E-2</v>
      </c>
      <c r="O20" s="7">
        <v>3.9082329999999997E-3</v>
      </c>
      <c r="P20" s="7">
        <v>1.7764689999999999E-3</v>
      </c>
      <c r="Q20" s="7">
        <v>0.32595675600000001</v>
      </c>
      <c r="R20" s="7">
        <v>0.668358542</v>
      </c>
    </row>
    <row r="21" spans="1:18" x14ac:dyDescent="0.25">
      <c r="A21" s="3" t="s">
        <v>58</v>
      </c>
      <c r="B21" s="3" t="s">
        <v>49</v>
      </c>
      <c r="C21" s="3">
        <v>3</v>
      </c>
      <c r="D21" s="3">
        <v>4</v>
      </c>
      <c r="E21" s="3">
        <v>2</v>
      </c>
      <c r="F21" s="3">
        <v>21910</v>
      </c>
      <c r="G21" s="3">
        <v>12228</v>
      </c>
      <c r="H21" s="3">
        <v>23</v>
      </c>
      <c r="I21" s="3">
        <v>22</v>
      </c>
      <c r="J21" s="3">
        <v>3587</v>
      </c>
      <c r="K21" s="3">
        <v>8165</v>
      </c>
      <c r="L21" s="3">
        <v>431</v>
      </c>
      <c r="M21" s="7">
        <f t="shared" si="1"/>
        <v>0.55810132359653131</v>
      </c>
      <c r="N21" s="7">
        <f t="shared" si="0"/>
        <v>3.5246974157670918E-2</v>
      </c>
      <c r="O21" s="7">
        <v>1.949648E-3</v>
      </c>
      <c r="P21" s="7">
        <v>1.8648810000000001E-3</v>
      </c>
      <c r="Q21" s="7">
        <v>0.30406035399999998</v>
      </c>
      <c r="R21" s="7">
        <v>0.69212511700000001</v>
      </c>
    </row>
    <row r="22" spans="1:18" x14ac:dyDescent="0.25">
      <c r="A22" s="3" t="s">
        <v>59</v>
      </c>
      <c r="B22" s="3" t="s">
        <v>49</v>
      </c>
      <c r="C22" s="3">
        <v>4</v>
      </c>
      <c r="D22" s="3">
        <v>4</v>
      </c>
      <c r="E22" s="3">
        <v>2</v>
      </c>
      <c r="F22" s="3">
        <v>14946</v>
      </c>
      <c r="G22" s="3">
        <v>7715</v>
      </c>
      <c r="H22" s="3">
        <v>19</v>
      </c>
      <c r="I22" s="3">
        <v>23</v>
      </c>
      <c r="J22" s="3">
        <v>2282</v>
      </c>
      <c r="K22" s="3">
        <v>5083</v>
      </c>
      <c r="L22" s="3">
        <v>308</v>
      </c>
      <c r="M22" s="7">
        <f t="shared" si="1"/>
        <v>0.5161916231767697</v>
      </c>
      <c r="N22" s="7">
        <f t="shared" si="0"/>
        <v>3.9922229423201554E-2</v>
      </c>
      <c r="O22" s="7">
        <v>2.5651409999999999E-3</v>
      </c>
      <c r="P22" s="7">
        <v>3.1051709999999999E-3</v>
      </c>
      <c r="Q22" s="7">
        <v>0.308086945</v>
      </c>
      <c r="R22" s="7">
        <v>0.68624274299999999</v>
      </c>
    </row>
    <row r="23" spans="1:18" x14ac:dyDescent="0.25">
      <c r="A23" s="3" t="s">
        <v>60</v>
      </c>
      <c r="B23" s="3" t="s">
        <v>49</v>
      </c>
      <c r="C23" s="3">
        <v>5</v>
      </c>
      <c r="D23" s="3">
        <v>4</v>
      </c>
      <c r="E23" s="3">
        <v>2</v>
      </c>
      <c r="F23" s="3">
        <v>20760</v>
      </c>
      <c r="G23" s="3">
        <v>13334</v>
      </c>
      <c r="H23" s="3">
        <v>24</v>
      </c>
      <c r="I23" s="3">
        <v>24</v>
      </c>
      <c r="J23" s="3">
        <v>4028</v>
      </c>
      <c r="K23" s="3">
        <v>8848</v>
      </c>
      <c r="L23" s="3">
        <v>410</v>
      </c>
      <c r="M23" s="7">
        <f t="shared" si="1"/>
        <v>0.64229287090558762</v>
      </c>
      <c r="N23" s="7">
        <f t="shared" si="0"/>
        <v>3.0748462576871156E-2</v>
      </c>
      <c r="O23" s="7">
        <v>1.8570100000000001E-3</v>
      </c>
      <c r="P23" s="7">
        <v>1.8570100000000001E-3</v>
      </c>
      <c r="Q23" s="7">
        <v>0.311668214</v>
      </c>
      <c r="R23" s="7">
        <v>0.68461776500000004</v>
      </c>
    </row>
    <row r="24" spans="1:18" x14ac:dyDescent="0.25">
      <c r="A24" s="3" t="s">
        <v>61</v>
      </c>
      <c r="B24" s="3" t="s">
        <v>49</v>
      </c>
      <c r="C24" s="3">
        <v>1</v>
      </c>
      <c r="D24" s="3">
        <v>8</v>
      </c>
      <c r="E24" s="3">
        <v>4</v>
      </c>
      <c r="F24" s="3">
        <v>26270</v>
      </c>
      <c r="G24" s="3">
        <v>15064</v>
      </c>
      <c r="H24" s="3">
        <v>29</v>
      </c>
      <c r="I24" s="3">
        <v>23</v>
      </c>
      <c r="J24" s="3">
        <v>3061</v>
      </c>
      <c r="K24" s="3">
        <v>11356</v>
      </c>
      <c r="L24" s="3">
        <v>595</v>
      </c>
      <c r="M24" s="7">
        <f t="shared" si="1"/>
        <v>0.573429767795965</v>
      </c>
      <c r="N24" s="7">
        <f t="shared" si="0"/>
        <v>3.9498141263940523E-2</v>
      </c>
      <c r="O24" s="7">
        <v>2.0042850000000002E-3</v>
      </c>
      <c r="P24" s="7">
        <v>1.589605E-3</v>
      </c>
      <c r="Q24" s="7">
        <v>0.21155573999999999</v>
      </c>
      <c r="R24" s="7">
        <v>0.78485037000000002</v>
      </c>
    </row>
    <row r="25" spans="1:18" x14ac:dyDescent="0.25">
      <c r="A25" s="3" t="s">
        <v>62</v>
      </c>
      <c r="B25" s="3" t="s">
        <v>49</v>
      </c>
      <c r="C25" s="3">
        <v>2</v>
      </c>
      <c r="D25" s="3">
        <v>8</v>
      </c>
      <c r="E25" s="3">
        <v>4</v>
      </c>
      <c r="F25" s="3">
        <v>24804</v>
      </c>
      <c r="G25" s="3">
        <v>22005</v>
      </c>
      <c r="H25" s="3">
        <v>56</v>
      </c>
      <c r="I25" s="3">
        <v>38</v>
      </c>
      <c r="J25" s="3">
        <v>5235</v>
      </c>
      <c r="K25" s="3">
        <v>16179</v>
      </c>
      <c r="L25" s="3">
        <v>497</v>
      </c>
      <c r="M25" s="7">
        <f t="shared" si="1"/>
        <v>0.88715529753265598</v>
      </c>
      <c r="N25" s="7">
        <f t="shared" si="0"/>
        <v>2.2585775960009088E-2</v>
      </c>
      <c r="O25" s="7">
        <v>2.603682E-3</v>
      </c>
      <c r="P25" s="7">
        <v>1.766784E-3</v>
      </c>
      <c r="Q25" s="7">
        <v>0.24339780599999999</v>
      </c>
      <c r="R25" s="7">
        <v>0.75223172800000004</v>
      </c>
    </row>
    <row r="26" spans="1:18" x14ac:dyDescent="0.25">
      <c r="A26" s="3" t="s">
        <v>63</v>
      </c>
      <c r="B26" s="3" t="s">
        <v>49</v>
      </c>
      <c r="C26" s="3">
        <v>3</v>
      </c>
      <c r="D26" s="3">
        <v>8</v>
      </c>
      <c r="E26" s="3">
        <v>4</v>
      </c>
      <c r="F26" s="3">
        <v>22364</v>
      </c>
      <c r="G26" s="3">
        <v>19458</v>
      </c>
      <c r="H26" s="3">
        <v>41</v>
      </c>
      <c r="I26" s="3">
        <v>28</v>
      </c>
      <c r="J26" s="3">
        <v>4499</v>
      </c>
      <c r="K26" s="3">
        <v>14488</v>
      </c>
      <c r="L26" s="3">
        <v>402</v>
      </c>
      <c r="M26" s="7">
        <f t="shared" si="1"/>
        <v>0.87005902343051333</v>
      </c>
      <c r="N26" s="7">
        <f t="shared" si="0"/>
        <v>2.0659882824545173E-2</v>
      </c>
      <c r="O26" s="7">
        <v>2.1515530000000001E-3</v>
      </c>
      <c r="P26" s="7">
        <v>1.4693530000000001E-3</v>
      </c>
      <c r="Q26" s="7">
        <v>0.236093619</v>
      </c>
      <c r="R26" s="7">
        <v>0.76028547400000002</v>
      </c>
    </row>
    <row r="27" spans="1:18" x14ac:dyDescent="0.25">
      <c r="A27" s="3" t="s">
        <v>64</v>
      </c>
      <c r="B27" s="3" t="s">
        <v>49</v>
      </c>
      <c r="C27" s="3">
        <v>4</v>
      </c>
      <c r="D27" s="3">
        <v>8</v>
      </c>
      <c r="E27" s="3">
        <v>4</v>
      </c>
      <c r="F27" s="3">
        <v>30594</v>
      </c>
      <c r="G27" s="3">
        <v>27215</v>
      </c>
      <c r="H27" s="3">
        <v>54</v>
      </c>
      <c r="I27" s="3">
        <v>15</v>
      </c>
      <c r="J27" s="3">
        <v>6024</v>
      </c>
      <c r="K27" s="3">
        <v>20572</v>
      </c>
      <c r="L27" s="3">
        <v>550</v>
      </c>
      <c r="M27" s="7">
        <f t="shared" si="1"/>
        <v>0.88955350722363857</v>
      </c>
      <c r="N27" s="7">
        <f t="shared" si="0"/>
        <v>2.0209443321697593E-2</v>
      </c>
      <c r="O27" s="7">
        <v>2.0251269999999998E-3</v>
      </c>
      <c r="P27" s="7">
        <v>5.6253499999999997E-4</v>
      </c>
      <c r="Q27" s="7">
        <v>0.22591412</v>
      </c>
      <c r="R27" s="7">
        <v>0.77149821900000004</v>
      </c>
    </row>
    <row r="28" spans="1:18" x14ac:dyDescent="0.25">
      <c r="A28" s="3" t="s">
        <v>65</v>
      </c>
      <c r="B28" s="3" t="s">
        <v>49</v>
      </c>
      <c r="C28" s="3">
        <v>5</v>
      </c>
      <c r="D28" s="3">
        <v>8</v>
      </c>
      <c r="E28" s="3">
        <v>4</v>
      </c>
      <c r="F28" s="3">
        <v>17574</v>
      </c>
      <c r="G28" s="3">
        <v>14179</v>
      </c>
      <c r="H28" s="3">
        <v>49</v>
      </c>
      <c r="I28" s="3">
        <v>28</v>
      </c>
      <c r="J28" s="3">
        <v>3022</v>
      </c>
      <c r="K28" s="3">
        <v>10639</v>
      </c>
      <c r="L28" s="3">
        <v>441</v>
      </c>
      <c r="M28" s="7">
        <f t="shared" si="1"/>
        <v>0.80681688858541023</v>
      </c>
      <c r="N28" s="7">
        <f t="shared" si="0"/>
        <v>3.1102334438253755E-2</v>
      </c>
      <c r="O28" s="7">
        <v>3.5667490000000001E-3</v>
      </c>
      <c r="P28" s="7">
        <v>2.0381420000000002E-3</v>
      </c>
      <c r="Q28" s="7">
        <v>0.219973795</v>
      </c>
      <c r="R28" s="7">
        <v>0.77442131299999994</v>
      </c>
    </row>
    <row r="29" spans="1:18" x14ac:dyDescent="0.25">
      <c r="A29" s="3" t="s">
        <v>66</v>
      </c>
      <c r="B29" s="3" t="s">
        <v>49</v>
      </c>
      <c r="C29" s="3">
        <v>6</v>
      </c>
      <c r="D29" s="3">
        <v>8</v>
      </c>
      <c r="E29" s="3">
        <v>4</v>
      </c>
      <c r="F29" s="3">
        <v>46868</v>
      </c>
      <c r="G29" s="3">
        <v>42235</v>
      </c>
      <c r="H29" s="3">
        <v>65</v>
      </c>
      <c r="I29" s="3">
        <v>47</v>
      </c>
      <c r="J29" s="3">
        <v>8617</v>
      </c>
      <c r="K29" s="3">
        <v>32582</v>
      </c>
      <c r="L29" s="3">
        <v>924</v>
      </c>
      <c r="M29" s="7">
        <f t="shared" si="1"/>
        <v>0.9011479047537766</v>
      </c>
      <c r="N29" s="7">
        <f t="shared" si="0"/>
        <v>2.1877589676808334E-2</v>
      </c>
      <c r="O29" s="7">
        <v>1.5734309999999999E-3</v>
      </c>
      <c r="P29" s="7">
        <v>1.1377119999999999E-3</v>
      </c>
      <c r="Q29" s="7">
        <v>0.208588512</v>
      </c>
      <c r="R29" s="7">
        <v>0.78870034600000005</v>
      </c>
    </row>
    <row r="30" spans="1:18" x14ac:dyDescent="0.25">
      <c r="A30" s="3" t="s">
        <v>67</v>
      </c>
      <c r="B30" s="3" t="s">
        <v>49</v>
      </c>
      <c r="C30" s="3">
        <v>1</v>
      </c>
      <c r="D30" s="3">
        <v>12</v>
      </c>
      <c r="E30" s="3">
        <v>6</v>
      </c>
      <c r="F30" s="3">
        <v>24640</v>
      </c>
      <c r="G30" s="3">
        <v>18805</v>
      </c>
      <c r="H30" s="3">
        <v>35</v>
      </c>
      <c r="I30" s="3">
        <v>37</v>
      </c>
      <c r="J30" s="3">
        <v>2824</v>
      </c>
      <c r="K30" s="3">
        <v>15408</v>
      </c>
      <c r="L30" s="3">
        <v>501</v>
      </c>
      <c r="M30" s="7">
        <f t="shared" si="1"/>
        <v>0.76318993506493504</v>
      </c>
      <c r="N30" s="7">
        <f t="shared" si="0"/>
        <v>2.6641850571656474E-2</v>
      </c>
      <c r="O30" s="7">
        <v>1.91215E-3</v>
      </c>
      <c r="P30" s="7">
        <v>2.0214159999999998E-3</v>
      </c>
      <c r="Q30" s="7">
        <v>0.154283217</v>
      </c>
      <c r="R30" s="7">
        <v>0.84178321700000003</v>
      </c>
    </row>
    <row r="31" spans="1:18" x14ac:dyDescent="0.25">
      <c r="A31" s="3" t="s">
        <v>68</v>
      </c>
      <c r="B31" s="3" t="s">
        <v>49</v>
      </c>
      <c r="C31" s="3">
        <v>2</v>
      </c>
      <c r="D31" s="3">
        <v>12</v>
      </c>
      <c r="E31" s="3">
        <v>6</v>
      </c>
      <c r="F31" s="3">
        <v>16514</v>
      </c>
      <c r="G31" s="3">
        <v>10703</v>
      </c>
      <c r="H31" s="3">
        <v>26</v>
      </c>
      <c r="I31" s="3">
        <v>25</v>
      </c>
      <c r="J31" s="3">
        <v>1754</v>
      </c>
      <c r="K31" s="3">
        <v>8536</v>
      </c>
      <c r="L31" s="3">
        <v>362</v>
      </c>
      <c r="M31" s="7">
        <f t="shared" si="1"/>
        <v>0.64811674942473052</v>
      </c>
      <c r="N31" s="7">
        <f t="shared" si="0"/>
        <v>3.3822292815098569E-2</v>
      </c>
      <c r="O31" s="7">
        <v>2.514264E-3</v>
      </c>
      <c r="P31" s="7">
        <v>2.4175609999999999E-3</v>
      </c>
      <c r="Q31" s="7">
        <v>0.169616091</v>
      </c>
      <c r="R31" s="7">
        <v>0.82545208400000003</v>
      </c>
    </row>
    <row r="32" spans="1:18" x14ac:dyDescent="0.25">
      <c r="A32" s="3" t="s">
        <v>69</v>
      </c>
      <c r="B32" s="3" t="s">
        <v>49</v>
      </c>
      <c r="C32" s="3">
        <v>3</v>
      </c>
      <c r="D32" s="3">
        <v>12</v>
      </c>
      <c r="E32" s="3">
        <v>6</v>
      </c>
      <c r="F32" s="3">
        <v>32048</v>
      </c>
      <c r="G32" s="3">
        <v>21632</v>
      </c>
      <c r="H32" s="3">
        <v>31</v>
      </c>
      <c r="I32" s="3">
        <v>30</v>
      </c>
      <c r="J32" s="3">
        <v>3860</v>
      </c>
      <c r="K32" s="3">
        <v>17031</v>
      </c>
      <c r="L32" s="3">
        <v>680</v>
      </c>
      <c r="M32" s="7">
        <f t="shared" si="1"/>
        <v>0.67498751872191709</v>
      </c>
      <c r="N32" s="7">
        <f t="shared" si="0"/>
        <v>3.1434911242603551E-2</v>
      </c>
      <c r="O32" s="7">
        <v>1.479572E-3</v>
      </c>
      <c r="P32" s="7">
        <v>1.431844E-3</v>
      </c>
      <c r="Q32" s="7">
        <v>0.18423062200000001</v>
      </c>
      <c r="R32" s="7">
        <v>0.81285796099999996</v>
      </c>
    </row>
    <row r="33" spans="1:18" x14ac:dyDescent="0.25">
      <c r="A33" s="3" t="s">
        <v>70</v>
      </c>
      <c r="B33" s="3" t="s">
        <v>49</v>
      </c>
      <c r="C33" s="3">
        <v>4</v>
      </c>
      <c r="D33" s="3">
        <v>12</v>
      </c>
      <c r="E33" s="3">
        <v>6</v>
      </c>
      <c r="F33" s="3">
        <v>21344</v>
      </c>
      <c r="G33" s="3">
        <v>19151</v>
      </c>
      <c r="H33" s="3">
        <v>39</v>
      </c>
      <c r="I33" s="3">
        <v>35</v>
      </c>
      <c r="J33" s="3">
        <v>3128</v>
      </c>
      <c r="K33" s="3">
        <v>15455</v>
      </c>
      <c r="L33" s="3">
        <v>494</v>
      </c>
      <c r="M33" s="7">
        <f t="shared" si="1"/>
        <v>0.89725449775112442</v>
      </c>
      <c r="N33" s="7">
        <f t="shared" si="0"/>
        <v>2.5794997650253251E-2</v>
      </c>
      <c r="O33" s="7">
        <v>2.090368E-3</v>
      </c>
      <c r="P33" s="7">
        <v>1.8759709999999999E-3</v>
      </c>
      <c r="Q33" s="7">
        <v>0.16765825200000001</v>
      </c>
      <c r="R33" s="7">
        <v>0.82837540899999995</v>
      </c>
    </row>
    <row r="34" spans="1:18" x14ac:dyDescent="0.25">
      <c r="A34" s="3" t="s">
        <v>71</v>
      </c>
      <c r="B34" s="3" t="s">
        <v>49</v>
      </c>
      <c r="C34" s="3">
        <v>5</v>
      </c>
      <c r="D34" s="3">
        <v>12</v>
      </c>
      <c r="E34" s="3">
        <v>6</v>
      </c>
      <c r="F34" s="3">
        <v>29630</v>
      </c>
      <c r="G34" s="3">
        <v>26039</v>
      </c>
      <c r="H34" s="3">
        <v>90</v>
      </c>
      <c r="I34" s="3">
        <v>66</v>
      </c>
      <c r="J34" s="3">
        <v>4242</v>
      </c>
      <c r="K34" s="3">
        <v>20796</v>
      </c>
      <c r="L34" s="3">
        <v>845</v>
      </c>
      <c r="M34" s="7">
        <f t="shared" si="1"/>
        <v>0.87880526493418831</v>
      </c>
      <c r="N34" s="7">
        <f t="shared" si="0"/>
        <v>3.2451323015476784E-2</v>
      </c>
      <c r="O34" s="7">
        <v>3.5722789999999998E-3</v>
      </c>
      <c r="P34" s="7">
        <v>2.6196710000000001E-3</v>
      </c>
      <c r="Q34" s="7">
        <v>0.16837342199999999</v>
      </c>
      <c r="R34" s="7">
        <v>0.82543462700000003</v>
      </c>
    </row>
    <row r="35" spans="1:18" x14ac:dyDescent="0.25">
      <c r="A35" s="3" t="s">
        <v>72</v>
      </c>
      <c r="B35" s="3" t="s">
        <v>49</v>
      </c>
      <c r="C35" s="3">
        <v>6</v>
      </c>
      <c r="D35" s="3">
        <v>12</v>
      </c>
      <c r="E35" s="3">
        <v>6</v>
      </c>
      <c r="F35" s="3">
        <v>24848</v>
      </c>
      <c r="G35" s="3">
        <v>17610</v>
      </c>
      <c r="H35" s="3">
        <v>8</v>
      </c>
      <c r="I35" s="3">
        <v>14</v>
      </c>
      <c r="J35" s="3">
        <v>3255</v>
      </c>
      <c r="K35" s="3">
        <v>13993</v>
      </c>
      <c r="L35" s="3">
        <v>340</v>
      </c>
      <c r="M35" s="7">
        <f t="shared" si="1"/>
        <v>0.70870895041854476</v>
      </c>
      <c r="N35" s="7">
        <f t="shared" si="0"/>
        <v>1.9307211811470756E-2</v>
      </c>
      <c r="O35" s="7">
        <v>4.6323099999999998E-4</v>
      </c>
      <c r="P35" s="7">
        <v>8.1065399999999995E-4</v>
      </c>
      <c r="Q35" s="7">
        <v>0.18847712799999999</v>
      </c>
      <c r="R35" s="7">
        <v>0.81024898700000003</v>
      </c>
    </row>
    <row r="36" spans="1:18" x14ac:dyDescent="0.25">
      <c r="A36" s="3" t="s">
        <v>73</v>
      </c>
      <c r="B36" s="3" t="s">
        <v>49</v>
      </c>
      <c r="C36" s="3">
        <v>1</v>
      </c>
      <c r="D36" s="3">
        <v>16</v>
      </c>
      <c r="E36" s="3">
        <v>8</v>
      </c>
      <c r="F36" s="3">
        <v>22216</v>
      </c>
      <c r="G36" s="3">
        <v>16757</v>
      </c>
      <c r="H36" s="3">
        <v>33</v>
      </c>
      <c r="I36" s="3">
        <v>12</v>
      </c>
      <c r="J36" s="3">
        <v>2179</v>
      </c>
      <c r="K36" s="3">
        <v>14181</v>
      </c>
      <c r="L36" s="3">
        <v>352</v>
      </c>
      <c r="M36" s="7">
        <f t="shared" si="1"/>
        <v>0.75427619733525386</v>
      </c>
      <c r="N36" s="7">
        <f t="shared" si="0"/>
        <v>2.1006146684967475E-2</v>
      </c>
      <c r="O36" s="7">
        <v>2.011582E-3</v>
      </c>
      <c r="P36" s="7">
        <v>7.3148400000000002E-4</v>
      </c>
      <c r="Q36" s="7">
        <v>0.132825358</v>
      </c>
      <c r="R36" s="7">
        <v>0.86443157599999998</v>
      </c>
    </row>
    <row r="37" spans="1:18" x14ac:dyDescent="0.25">
      <c r="A37" s="3" t="s">
        <v>74</v>
      </c>
      <c r="B37" s="3" t="s">
        <v>49</v>
      </c>
      <c r="C37" s="3">
        <v>2</v>
      </c>
      <c r="D37" s="3">
        <v>16</v>
      </c>
      <c r="E37" s="3">
        <v>8</v>
      </c>
      <c r="F37" s="3">
        <v>23288</v>
      </c>
      <c r="G37" s="3">
        <v>20845</v>
      </c>
      <c r="H37" s="3">
        <v>23</v>
      </c>
      <c r="I37" s="3">
        <v>23</v>
      </c>
      <c r="J37" s="3">
        <v>2985</v>
      </c>
      <c r="K37" s="3">
        <v>17264</v>
      </c>
      <c r="L37" s="3">
        <v>550</v>
      </c>
      <c r="M37" s="7">
        <f t="shared" si="1"/>
        <v>0.8950961868773617</v>
      </c>
      <c r="N37" s="7">
        <f t="shared" si="0"/>
        <v>2.6385224274406333E-2</v>
      </c>
      <c r="O37" s="7">
        <v>1.133284E-3</v>
      </c>
      <c r="P37" s="7">
        <v>1.133284E-3</v>
      </c>
      <c r="Q37" s="7">
        <v>0.147080562</v>
      </c>
      <c r="R37" s="7">
        <v>0.85065287000000001</v>
      </c>
    </row>
    <row r="38" spans="1:18" x14ac:dyDescent="0.25">
      <c r="A38" s="3" t="s">
        <v>75</v>
      </c>
      <c r="B38" s="3" t="s">
        <v>49</v>
      </c>
      <c r="C38" s="3">
        <v>3</v>
      </c>
      <c r="D38" s="3">
        <v>16</v>
      </c>
      <c r="E38" s="3">
        <v>8</v>
      </c>
      <c r="F38" s="3">
        <v>18256</v>
      </c>
      <c r="G38" s="3">
        <v>9120</v>
      </c>
      <c r="H38" s="3">
        <v>19</v>
      </c>
      <c r="I38" s="3">
        <v>29</v>
      </c>
      <c r="J38" s="3">
        <v>1348</v>
      </c>
      <c r="K38" s="3">
        <v>7281</v>
      </c>
      <c r="L38" s="3">
        <v>443</v>
      </c>
      <c r="M38" s="7">
        <f t="shared" si="1"/>
        <v>0.49956178790534617</v>
      </c>
      <c r="N38" s="7">
        <f t="shared" si="0"/>
        <v>4.857456140350877E-2</v>
      </c>
      <c r="O38" s="7">
        <v>2.189697E-3</v>
      </c>
      <c r="P38" s="7">
        <v>3.3421689999999999E-3</v>
      </c>
      <c r="Q38" s="7">
        <v>0.15535323300000001</v>
      </c>
      <c r="R38" s="7">
        <v>0.83911490200000005</v>
      </c>
    </row>
    <row r="39" spans="1:18" x14ac:dyDescent="0.25">
      <c r="A39" s="3" t="s">
        <v>76</v>
      </c>
      <c r="B39" s="3" t="s">
        <v>49</v>
      </c>
      <c r="C39" s="3">
        <v>4</v>
      </c>
      <c r="D39" s="3">
        <v>16</v>
      </c>
      <c r="E39" s="3">
        <v>8</v>
      </c>
      <c r="F39" s="3">
        <v>20740</v>
      </c>
      <c r="G39" s="3">
        <v>14317</v>
      </c>
      <c r="H39" s="3">
        <v>28</v>
      </c>
      <c r="I39" s="3">
        <v>12</v>
      </c>
      <c r="J39" s="3">
        <v>2115</v>
      </c>
      <c r="K39" s="3">
        <v>11815</v>
      </c>
      <c r="L39" s="3">
        <v>347</v>
      </c>
      <c r="M39" s="7">
        <f t="shared" si="1"/>
        <v>0.69030858244937321</v>
      </c>
      <c r="N39" s="7">
        <f t="shared" si="0"/>
        <v>2.4236921142697491E-2</v>
      </c>
      <c r="O39" s="7">
        <v>2.0042950000000001E-3</v>
      </c>
      <c r="P39" s="7">
        <v>8.5898400000000003E-4</v>
      </c>
      <c r="Q39" s="7">
        <v>0.151395848</v>
      </c>
      <c r="R39" s="7">
        <v>0.845740873</v>
      </c>
    </row>
    <row r="40" spans="1:18" x14ac:dyDescent="0.25">
      <c r="A40" s="3" t="s">
        <v>77</v>
      </c>
      <c r="B40" s="3" t="s">
        <v>49</v>
      </c>
      <c r="C40" s="3">
        <v>5</v>
      </c>
      <c r="D40" s="3">
        <v>16</v>
      </c>
      <c r="E40" s="3">
        <v>8</v>
      </c>
      <c r="F40" s="3">
        <v>26424</v>
      </c>
      <c r="G40" s="3">
        <v>23619</v>
      </c>
      <c r="H40" s="3">
        <v>40</v>
      </c>
      <c r="I40" s="3">
        <v>46</v>
      </c>
      <c r="J40" s="3">
        <v>3108</v>
      </c>
      <c r="K40" s="3">
        <v>19766</v>
      </c>
      <c r="L40" s="3">
        <v>659</v>
      </c>
      <c r="M40" s="7">
        <f t="shared" si="1"/>
        <v>0.89384650317892822</v>
      </c>
      <c r="N40" s="7">
        <f t="shared" si="0"/>
        <v>2.7901265929971632E-2</v>
      </c>
      <c r="O40" s="7">
        <v>1.74216E-3</v>
      </c>
      <c r="P40" s="7">
        <v>2.0034839999999998E-3</v>
      </c>
      <c r="Q40" s="7">
        <v>0.13536585400000001</v>
      </c>
      <c r="R40" s="7">
        <v>0.860888502</v>
      </c>
    </row>
    <row r="41" spans="1:18" x14ac:dyDescent="0.25">
      <c r="A41" s="3" t="s">
        <v>78</v>
      </c>
      <c r="B41" s="3" t="s">
        <v>49</v>
      </c>
      <c r="C41" s="3">
        <v>6</v>
      </c>
      <c r="D41" s="3">
        <v>16</v>
      </c>
      <c r="E41" s="3">
        <v>8</v>
      </c>
      <c r="F41" s="3">
        <v>29868</v>
      </c>
      <c r="G41" s="3">
        <v>27122</v>
      </c>
      <c r="H41" s="3">
        <v>68</v>
      </c>
      <c r="I41" s="3">
        <v>49</v>
      </c>
      <c r="J41" s="3">
        <v>4351</v>
      </c>
      <c r="K41" s="3">
        <v>21934</v>
      </c>
      <c r="L41" s="3">
        <v>720</v>
      </c>
      <c r="M41" s="7">
        <f t="shared" si="1"/>
        <v>0.90806214008303199</v>
      </c>
      <c r="N41" s="7">
        <f t="shared" si="0"/>
        <v>2.654671484403805E-2</v>
      </c>
      <c r="O41" s="7">
        <v>2.575562E-3</v>
      </c>
      <c r="P41" s="7">
        <v>1.8559200000000001E-3</v>
      </c>
      <c r="Q41" s="7">
        <v>0.16479812099999999</v>
      </c>
      <c r="R41" s="7">
        <v>0.83077039600000002</v>
      </c>
    </row>
    <row r="42" spans="1:18" x14ac:dyDescent="0.25">
      <c r="A42" s="3" t="s">
        <v>79</v>
      </c>
      <c r="B42" s="3" t="s">
        <v>49</v>
      </c>
      <c r="C42" s="3">
        <v>1</v>
      </c>
      <c r="D42" s="3">
        <v>20</v>
      </c>
      <c r="E42" s="3">
        <v>10</v>
      </c>
      <c r="F42" s="3">
        <v>30176</v>
      </c>
      <c r="G42" s="3">
        <v>16882</v>
      </c>
      <c r="H42" s="3">
        <v>47</v>
      </c>
      <c r="I42" s="3">
        <v>31</v>
      </c>
      <c r="J42" s="3">
        <v>1397</v>
      </c>
      <c r="K42" s="3">
        <v>14949</v>
      </c>
      <c r="L42" s="3">
        <v>458</v>
      </c>
      <c r="M42" s="7">
        <f t="shared" si="1"/>
        <v>0.55945121951219512</v>
      </c>
      <c r="N42" s="7">
        <f t="shared" si="0"/>
        <v>2.7129487027603365E-2</v>
      </c>
      <c r="O42" s="7">
        <v>2.8616660000000001E-3</v>
      </c>
      <c r="P42" s="7">
        <v>1.887482E-3</v>
      </c>
      <c r="Q42" s="7">
        <v>8.5058450999999993E-2</v>
      </c>
      <c r="R42" s="7">
        <v>0.91019240099999998</v>
      </c>
    </row>
    <row r="43" spans="1:18" x14ac:dyDescent="0.25">
      <c r="A43" s="3" t="s">
        <v>80</v>
      </c>
      <c r="B43" s="3" t="s">
        <v>49</v>
      </c>
      <c r="C43" s="3">
        <v>2</v>
      </c>
      <c r="D43" s="3">
        <v>20</v>
      </c>
      <c r="E43" s="3">
        <v>10</v>
      </c>
      <c r="F43" s="3">
        <v>18524</v>
      </c>
      <c r="G43" s="3">
        <v>16375</v>
      </c>
      <c r="H43" s="3">
        <v>56</v>
      </c>
      <c r="I43" s="3">
        <v>44</v>
      </c>
      <c r="J43" s="3">
        <v>1371</v>
      </c>
      <c r="K43" s="3">
        <v>14427</v>
      </c>
      <c r="L43" s="3">
        <v>477</v>
      </c>
      <c r="M43" s="7">
        <f t="shared" si="1"/>
        <v>0.88398833945152233</v>
      </c>
      <c r="N43" s="7">
        <f t="shared" si="0"/>
        <v>2.9129770992366411E-2</v>
      </c>
      <c r="O43" s="7">
        <v>3.5224560000000002E-3</v>
      </c>
      <c r="P43" s="7">
        <v>2.7676440000000001E-3</v>
      </c>
      <c r="Q43" s="7">
        <v>8.6237262999999995E-2</v>
      </c>
      <c r="R43" s="7">
        <v>0.907472638</v>
      </c>
    </row>
    <row r="44" spans="1:18" x14ac:dyDescent="0.25">
      <c r="A44" s="3" t="s">
        <v>81</v>
      </c>
      <c r="B44" s="3" t="s">
        <v>49</v>
      </c>
      <c r="C44" s="3">
        <v>3</v>
      </c>
      <c r="D44" s="3">
        <v>20</v>
      </c>
      <c r="E44" s="3">
        <v>10</v>
      </c>
      <c r="F44" s="3">
        <v>16656</v>
      </c>
      <c r="G44" s="3">
        <v>10638</v>
      </c>
      <c r="H44" s="3">
        <v>18</v>
      </c>
      <c r="I44" s="3">
        <v>12</v>
      </c>
      <c r="J44" s="3">
        <v>960</v>
      </c>
      <c r="K44" s="3">
        <v>9520</v>
      </c>
      <c r="L44" s="3">
        <v>128</v>
      </c>
      <c r="M44" s="7">
        <f t="shared" si="1"/>
        <v>0.63868876080691639</v>
      </c>
      <c r="N44" s="7">
        <f t="shared" si="0"/>
        <v>1.2032336905433353E-2</v>
      </c>
      <c r="O44" s="7">
        <v>1.712655E-3</v>
      </c>
      <c r="P44" s="7">
        <v>1.1417700000000001E-3</v>
      </c>
      <c r="Q44" s="7">
        <v>9.1341579000000006E-2</v>
      </c>
      <c r="R44" s="7">
        <v>0.90580399599999994</v>
      </c>
    </row>
    <row r="45" spans="1:18" x14ac:dyDescent="0.25">
      <c r="A45" s="3" t="s">
        <v>82</v>
      </c>
      <c r="B45" s="3" t="s">
        <v>49</v>
      </c>
      <c r="C45" s="3">
        <v>4</v>
      </c>
      <c r="D45" s="3">
        <v>20</v>
      </c>
      <c r="E45" s="3">
        <v>10</v>
      </c>
      <c r="F45" s="3">
        <v>7432</v>
      </c>
      <c r="G45" s="3">
        <v>4698</v>
      </c>
      <c r="H45" s="3">
        <v>7</v>
      </c>
      <c r="I45" s="3">
        <v>7</v>
      </c>
      <c r="J45" s="3">
        <v>505</v>
      </c>
      <c r="K45" s="3">
        <v>4026</v>
      </c>
      <c r="L45" s="3">
        <v>153</v>
      </c>
      <c r="M45" s="7">
        <f t="shared" si="1"/>
        <v>0.63213132400430572</v>
      </c>
      <c r="N45" s="7">
        <f t="shared" si="0"/>
        <v>3.2567049808429116E-2</v>
      </c>
      <c r="O45" s="7">
        <v>1.540154E-3</v>
      </c>
      <c r="P45" s="7">
        <v>1.540154E-3</v>
      </c>
      <c r="Q45" s="7">
        <v>0.111111111</v>
      </c>
      <c r="R45" s="7">
        <v>0.88580858100000004</v>
      </c>
    </row>
    <row r="46" spans="1:18" x14ac:dyDescent="0.25">
      <c r="A46" s="3" t="s">
        <v>83</v>
      </c>
      <c r="B46" s="3" t="s">
        <v>49</v>
      </c>
      <c r="C46" s="3">
        <v>5</v>
      </c>
      <c r="D46" s="3">
        <v>20</v>
      </c>
      <c r="E46" s="3">
        <v>10</v>
      </c>
      <c r="F46" s="3">
        <v>2660</v>
      </c>
      <c r="G46" s="3">
        <v>1881</v>
      </c>
      <c r="H46" s="3">
        <v>7</v>
      </c>
      <c r="I46" s="3">
        <v>3</v>
      </c>
      <c r="J46" s="3">
        <v>169</v>
      </c>
      <c r="K46" s="3">
        <v>1646</v>
      </c>
      <c r="L46" s="3">
        <v>56</v>
      </c>
      <c r="M46" s="7">
        <f t="shared" si="1"/>
        <v>0.70714285714285718</v>
      </c>
      <c r="N46" s="7">
        <f t="shared" si="0"/>
        <v>2.9771398192450824E-2</v>
      </c>
      <c r="O46" s="7">
        <v>3.835616E-3</v>
      </c>
      <c r="P46" s="7">
        <v>1.6438360000000001E-3</v>
      </c>
      <c r="Q46" s="7">
        <v>9.2602740000000003E-2</v>
      </c>
      <c r="R46" s="7">
        <v>0.90191780799999999</v>
      </c>
    </row>
    <row r="47" spans="1:18" x14ac:dyDescent="0.25">
      <c r="A47" s="3" t="s">
        <v>84</v>
      </c>
      <c r="B47" s="3" t="s">
        <v>49</v>
      </c>
      <c r="C47" s="3">
        <v>1</v>
      </c>
      <c r="D47" s="3">
        <v>24</v>
      </c>
      <c r="E47" s="3">
        <v>12</v>
      </c>
      <c r="F47" s="3">
        <v>17100</v>
      </c>
      <c r="G47" s="3">
        <v>9978</v>
      </c>
      <c r="H47" s="3">
        <v>44</v>
      </c>
      <c r="I47" s="3">
        <v>25</v>
      </c>
      <c r="J47" s="3">
        <v>851</v>
      </c>
      <c r="K47" s="3">
        <v>8778</v>
      </c>
      <c r="L47" s="3">
        <v>280</v>
      </c>
      <c r="M47" s="7">
        <f t="shared" si="1"/>
        <v>0.58350877192982453</v>
      </c>
      <c r="N47" s="7">
        <f t="shared" si="0"/>
        <v>2.8061735818801364E-2</v>
      </c>
      <c r="O47" s="7">
        <v>4.5370180000000003E-3</v>
      </c>
      <c r="P47" s="7">
        <v>2.5778509999999999E-3</v>
      </c>
      <c r="Q47" s="7">
        <v>8.7750051999999995E-2</v>
      </c>
      <c r="R47" s="7">
        <v>0.90513507900000001</v>
      </c>
    </row>
    <row r="48" spans="1:18" x14ac:dyDescent="0.25">
      <c r="A48" s="3" t="s">
        <v>85</v>
      </c>
      <c r="B48" s="3" t="s">
        <v>49</v>
      </c>
      <c r="C48" s="3">
        <v>2</v>
      </c>
      <c r="D48" s="3">
        <v>24</v>
      </c>
      <c r="E48" s="3">
        <v>12</v>
      </c>
      <c r="F48" s="3">
        <v>19516</v>
      </c>
      <c r="G48" s="3">
        <v>16437</v>
      </c>
      <c r="H48" s="3">
        <v>131</v>
      </c>
      <c r="I48" s="3">
        <v>66</v>
      </c>
      <c r="J48" s="3">
        <v>1283</v>
      </c>
      <c r="K48" s="3">
        <v>14457</v>
      </c>
      <c r="L48" s="3">
        <v>500</v>
      </c>
      <c r="M48" s="7">
        <f t="shared" si="1"/>
        <v>0.84223201475712239</v>
      </c>
      <c r="N48" s="7">
        <f t="shared" si="0"/>
        <v>3.0419176248707186E-2</v>
      </c>
      <c r="O48" s="7">
        <v>8.2198659999999993E-3</v>
      </c>
      <c r="P48" s="7">
        <v>4.141306E-3</v>
      </c>
      <c r="Q48" s="7">
        <v>8.0504486E-2</v>
      </c>
      <c r="R48" s="7">
        <v>0.90713434199999998</v>
      </c>
    </row>
    <row r="49" spans="1:18" x14ac:dyDescent="0.25">
      <c r="A49" s="3" t="s">
        <v>86</v>
      </c>
      <c r="B49" s="3" t="s">
        <v>49</v>
      </c>
      <c r="C49" s="3">
        <v>3</v>
      </c>
      <c r="D49" s="3">
        <v>24</v>
      </c>
      <c r="E49" s="3">
        <v>12</v>
      </c>
      <c r="F49" s="3">
        <v>13388</v>
      </c>
      <c r="G49" s="3">
        <v>7790</v>
      </c>
      <c r="H49" s="3">
        <v>50</v>
      </c>
      <c r="I49" s="3">
        <v>23</v>
      </c>
      <c r="J49" s="3">
        <v>546</v>
      </c>
      <c r="K49" s="3">
        <v>6994</v>
      </c>
      <c r="L49" s="3">
        <v>177</v>
      </c>
      <c r="M49" s="7">
        <f t="shared" si="1"/>
        <v>0.58186435613982668</v>
      </c>
      <c r="N49" s="7">
        <f t="shared" si="0"/>
        <v>2.2721437740693195E-2</v>
      </c>
      <c r="O49" s="7">
        <v>6.5677130000000002E-3</v>
      </c>
      <c r="P49" s="7">
        <v>3.021148E-3</v>
      </c>
      <c r="Q49" s="7">
        <v>7.1719427000000002E-2</v>
      </c>
      <c r="R49" s="7">
        <v>0.91869171199999999</v>
      </c>
    </row>
    <row r="50" spans="1:18" x14ac:dyDescent="0.25">
      <c r="A50" s="3" t="s">
        <v>87</v>
      </c>
      <c r="B50" s="3" t="s">
        <v>49</v>
      </c>
      <c r="C50" s="3">
        <v>4</v>
      </c>
      <c r="D50" s="3">
        <v>24</v>
      </c>
      <c r="E50" s="3">
        <v>12</v>
      </c>
      <c r="F50" s="3">
        <v>8890</v>
      </c>
      <c r="G50" s="3">
        <v>5822</v>
      </c>
      <c r="H50" s="3">
        <v>5</v>
      </c>
      <c r="I50" s="3">
        <v>2</v>
      </c>
      <c r="J50" s="3">
        <v>499</v>
      </c>
      <c r="K50" s="3">
        <v>5174</v>
      </c>
      <c r="L50" s="3">
        <v>142</v>
      </c>
      <c r="M50" s="7">
        <f t="shared" si="1"/>
        <v>0.65489313835770524</v>
      </c>
      <c r="N50" s="7">
        <f t="shared" si="0"/>
        <v>2.4390243902439025E-2</v>
      </c>
      <c r="O50" s="7">
        <v>8.8028200000000003E-4</v>
      </c>
      <c r="P50" s="7">
        <v>3.5211299999999998E-4</v>
      </c>
      <c r="Q50" s="7">
        <v>8.7852112999999996E-2</v>
      </c>
      <c r="R50" s="7">
        <v>0.91091549299999997</v>
      </c>
    </row>
    <row r="51" spans="1:18" x14ac:dyDescent="0.25">
      <c r="A51" s="3" t="s">
        <v>88</v>
      </c>
      <c r="B51" s="3" t="s">
        <v>49</v>
      </c>
      <c r="C51" s="3">
        <v>5</v>
      </c>
      <c r="D51" s="3">
        <v>24</v>
      </c>
      <c r="E51" s="3">
        <v>12</v>
      </c>
      <c r="F51" s="3">
        <v>10750</v>
      </c>
      <c r="G51" s="3">
        <v>9898</v>
      </c>
      <c r="H51" s="3">
        <v>120</v>
      </c>
      <c r="I51" s="3">
        <v>31</v>
      </c>
      <c r="J51" s="3">
        <v>871</v>
      </c>
      <c r="K51" s="3">
        <v>8740</v>
      </c>
      <c r="L51" s="3">
        <v>136</v>
      </c>
      <c r="M51" s="7">
        <f t="shared" si="1"/>
        <v>0.92074418604651165</v>
      </c>
      <c r="N51" s="7">
        <f t="shared" si="0"/>
        <v>1.3740149525156597E-2</v>
      </c>
      <c r="O51" s="7">
        <v>1.2292562999999999E-2</v>
      </c>
      <c r="P51" s="7">
        <v>3.175579E-3</v>
      </c>
      <c r="Q51" s="7">
        <v>8.9223520000000001E-2</v>
      </c>
      <c r="R51" s="7">
        <v>0.89530833899999995</v>
      </c>
    </row>
    <row r="52" spans="1:18" x14ac:dyDescent="0.25">
      <c r="A52" s="3" t="s">
        <v>89</v>
      </c>
      <c r="B52" s="3" t="s">
        <v>49</v>
      </c>
      <c r="C52" s="3">
        <v>6</v>
      </c>
      <c r="D52" s="3">
        <v>24</v>
      </c>
      <c r="E52" s="3">
        <v>12</v>
      </c>
      <c r="F52" s="3">
        <v>18634</v>
      </c>
      <c r="G52" s="3">
        <v>16949</v>
      </c>
      <c r="H52" s="3">
        <v>139</v>
      </c>
      <c r="I52" s="3">
        <v>95</v>
      </c>
      <c r="J52" s="3">
        <v>1542</v>
      </c>
      <c r="K52" s="3">
        <v>14852</v>
      </c>
      <c r="L52" s="3">
        <v>321</v>
      </c>
      <c r="M52" s="7">
        <f t="shared" si="1"/>
        <v>0.90957389717720294</v>
      </c>
      <c r="N52" s="7">
        <f t="shared" si="0"/>
        <v>1.8939170452534074E-2</v>
      </c>
      <c r="O52" s="7">
        <v>8.3593939999999992E-3</v>
      </c>
      <c r="P52" s="7">
        <v>5.7132550000000004E-3</v>
      </c>
      <c r="Q52" s="7">
        <v>9.2735146000000004E-2</v>
      </c>
      <c r="R52" s="7">
        <v>0.89319220600000004</v>
      </c>
    </row>
    <row r="53" spans="1:18" x14ac:dyDescent="0.25">
      <c r="A53" s="3" t="s">
        <v>90</v>
      </c>
      <c r="B53" s="3" t="s">
        <v>49</v>
      </c>
      <c r="C53" s="3">
        <v>1</v>
      </c>
      <c r="D53" s="3">
        <v>28</v>
      </c>
      <c r="E53" s="3">
        <v>14</v>
      </c>
      <c r="F53" s="3">
        <v>22794</v>
      </c>
      <c r="G53" s="3">
        <v>19964</v>
      </c>
      <c r="H53" s="3">
        <v>76</v>
      </c>
      <c r="I53" s="3">
        <v>33</v>
      </c>
      <c r="J53" s="3">
        <v>1133</v>
      </c>
      <c r="K53" s="3">
        <v>18235</v>
      </c>
      <c r="L53" s="3">
        <v>487</v>
      </c>
      <c r="M53" s="7">
        <f t="shared" si="1"/>
        <v>0.87584452048784767</v>
      </c>
      <c r="N53" s="7">
        <f t="shared" si="0"/>
        <v>2.4393909036265277E-2</v>
      </c>
      <c r="O53" s="7">
        <v>3.902038E-3</v>
      </c>
      <c r="P53" s="7">
        <v>1.694306E-3</v>
      </c>
      <c r="Q53" s="7">
        <v>5.8171175999999998E-2</v>
      </c>
      <c r="R53" s="7">
        <v>0.93623247899999995</v>
      </c>
    </row>
    <row r="54" spans="1:18" x14ac:dyDescent="0.25">
      <c r="A54" s="3" t="s">
        <v>91</v>
      </c>
      <c r="B54" s="3" t="s">
        <v>49</v>
      </c>
      <c r="C54" s="3">
        <v>2</v>
      </c>
      <c r="D54" s="3">
        <v>28</v>
      </c>
      <c r="E54" s="3">
        <v>14</v>
      </c>
      <c r="F54" s="3">
        <v>20462</v>
      </c>
      <c r="G54" s="3">
        <v>18034</v>
      </c>
      <c r="H54" s="3">
        <v>91</v>
      </c>
      <c r="I54" s="3">
        <v>41</v>
      </c>
      <c r="J54" s="3">
        <v>864</v>
      </c>
      <c r="K54" s="3">
        <v>16485</v>
      </c>
      <c r="L54" s="3">
        <v>553</v>
      </c>
      <c r="M54" s="7">
        <f t="shared" si="1"/>
        <v>0.88134102238295375</v>
      </c>
      <c r="N54" s="7">
        <f t="shared" si="0"/>
        <v>3.0664300765221249E-2</v>
      </c>
      <c r="O54" s="7">
        <v>5.2056519999999998E-3</v>
      </c>
      <c r="P54" s="7">
        <v>2.3454040000000002E-3</v>
      </c>
      <c r="Q54" s="7">
        <v>4.9425089999999998E-2</v>
      </c>
      <c r="R54" s="7">
        <v>0.94302385499999997</v>
      </c>
    </row>
    <row r="55" spans="1:18" x14ac:dyDescent="0.25">
      <c r="A55" s="3" t="s">
        <v>92</v>
      </c>
      <c r="B55" s="3" t="s">
        <v>49</v>
      </c>
      <c r="C55" s="3">
        <v>3</v>
      </c>
      <c r="D55" s="3">
        <v>28</v>
      </c>
      <c r="E55" s="3">
        <v>14</v>
      </c>
      <c r="F55" s="3">
        <v>20024</v>
      </c>
      <c r="G55" s="3">
        <v>17175</v>
      </c>
      <c r="H55" s="3">
        <v>68</v>
      </c>
      <c r="I55" s="3">
        <v>64</v>
      </c>
      <c r="J55" s="3">
        <v>728</v>
      </c>
      <c r="K55" s="3">
        <v>15955</v>
      </c>
      <c r="L55" s="3">
        <v>360</v>
      </c>
      <c r="M55" s="7">
        <f t="shared" si="1"/>
        <v>0.85772073511785862</v>
      </c>
      <c r="N55" s="7">
        <f t="shared" si="0"/>
        <v>2.0960698689956331E-2</v>
      </c>
      <c r="O55" s="7">
        <v>4.044008E-3</v>
      </c>
      <c r="P55" s="7">
        <v>3.806125E-3</v>
      </c>
      <c r="Q55" s="7">
        <v>4.3294676999999997E-2</v>
      </c>
      <c r="R55" s="7">
        <v>0.94885518899999999</v>
      </c>
    </row>
    <row r="56" spans="1:18" x14ac:dyDescent="0.25">
      <c r="A56" s="3" t="s">
        <v>93</v>
      </c>
      <c r="B56" s="3" t="s">
        <v>49</v>
      </c>
      <c r="C56" s="3">
        <v>5</v>
      </c>
      <c r="D56" s="3">
        <v>28</v>
      </c>
      <c r="E56" s="3">
        <v>14</v>
      </c>
      <c r="F56" s="3">
        <v>14290</v>
      </c>
      <c r="G56" s="3">
        <v>12986</v>
      </c>
      <c r="H56" s="3">
        <v>27</v>
      </c>
      <c r="I56" s="3">
        <v>23</v>
      </c>
      <c r="J56" s="3">
        <v>551</v>
      </c>
      <c r="K56" s="3">
        <v>12118</v>
      </c>
      <c r="L56" s="3">
        <v>267</v>
      </c>
      <c r="M56" s="7">
        <f t="shared" si="1"/>
        <v>0.90874737578726383</v>
      </c>
      <c r="N56" s="7">
        <f t="shared" si="0"/>
        <v>2.0560603727090714E-2</v>
      </c>
      <c r="O56" s="7">
        <v>2.1228079999999999E-3</v>
      </c>
      <c r="P56" s="7">
        <v>1.8083179999999999E-3</v>
      </c>
      <c r="Q56" s="7">
        <v>4.3321015999999997E-2</v>
      </c>
      <c r="R56" s="7">
        <v>0.95274785799999995</v>
      </c>
    </row>
    <row r="57" spans="1:18" x14ac:dyDescent="0.25">
      <c r="A57" s="3" t="s">
        <v>94</v>
      </c>
      <c r="B57" s="3" t="s">
        <v>49</v>
      </c>
      <c r="C57" s="3">
        <v>6</v>
      </c>
      <c r="D57" s="3">
        <v>28</v>
      </c>
      <c r="E57" s="3">
        <v>14</v>
      </c>
      <c r="F57" s="3">
        <v>10252</v>
      </c>
      <c r="G57" s="3">
        <v>7224</v>
      </c>
      <c r="H57" s="3">
        <v>72</v>
      </c>
      <c r="I57" s="3">
        <v>18</v>
      </c>
      <c r="J57" s="3">
        <v>441</v>
      </c>
      <c r="K57" s="3">
        <v>6507</v>
      </c>
      <c r="L57" s="3">
        <v>186</v>
      </c>
      <c r="M57" s="7">
        <f t="shared" si="1"/>
        <v>0.70464299648849005</v>
      </c>
      <c r="N57" s="7">
        <f t="shared" si="0"/>
        <v>2.5747508305647839E-2</v>
      </c>
      <c r="O57" s="7">
        <v>1.0230179000000001E-2</v>
      </c>
      <c r="P57" s="7">
        <v>2.557545E-3</v>
      </c>
      <c r="Q57" s="7">
        <v>6.2659847000000005E-2</v>
      </c>
      <c r="R57" s="7">
        <v>0.92455242999999998</v>
      </c>
    </row>
    <row r="58" spans="1:18" x14ac:dyDescent="0.25">
      <c r="A58" s="3" t="s">
        <v>95</v>
      </c>
      <c r="B58" s="3" t="s">
        <v>49</v>
      </c>
      <c r="C58" s="3">
        <v>1</v>
      </c>
      <c r="D58" s="3">
        <v>32</v>
      </c>
      <c r="E58" s="3">
        <v>16</v>
      </c>
      <c r="F58" s="3">
        <v>24790</v>
      </c>
      <c r="G58" s="3">
        <v>22250</v>
      </c>
      <c r="H58" s="3">
        <v>10</v>
      </c>
      <c r="I58" s="3">
        <v>18</v>
      </c>
      <c r="J58" s="3">
        <v>881</v>
      </c>
      <c r="K58" s="3">
        <v>20922</v>
      </c>
      <c r="L58" s="3">
        <v>419</v>
      </c>
      <c r="M58" s="7">
        <f t="shared" si="1"/>
        <v>0.89753933037515132</v>
      </c>
      <c r="N58" s="7">
        <f t="shared" si="0"/>
        <v>1.8831460674157304E-2</v>
      </c>
      <c r="O58" s="7">
        <v>4.58064E-4</v>
      </c>
      <c r="P58" s="7">
        <v>8.2451599999999996E-4</v>
      </c>
      <c r="Q58" s="7">
        <v>4.0355457999999997E-2</v>
      </c>
      <c r="R58" s="7">
        <v>0.95836196200000001</v>
      </c>
    </row>
    <row r="59" spans="1:18" x14ac:dyDescent="0.25">
      <c r="A59" s="3" t="s">
        <v>96</v>
      </c>
      <c r="B59" s="3" t="s">
        <v>49</v>
      </c>
      <c r="C59" s="3">
        <v>2</v>
      </c>
      <c r="D59" s="3">
        <v>32</v>
      </c>
      <c r="E59" s="3">
        <v>16</v>
      </c>
      <c r="F59" s="3">
        <v>26202</v>
      </c>
      <c r="G59" s="3">
        <v>18579</v>
      </c>
      <c r="H59" s="3">
        <v>39</v>
      </c>
      <c r="I59" s="3">
        <v>34</v>
      </c>
      <c r="J59" s="3">
        <v>713</v>
      </c>
      <c r="K59" s="3">
        <v>17244</v>
      </c>
      <c r="L59" s="3">
        <v>549</v>
      </c>
      <c r="M59" s="7">
        <f t="shared" si="1"/>
        <v>0.70906801007556675</v>
      </c>
      <c r="N59" s="7">
        <f t="shared" si="0"/>
        <v>2.9549491361214274E-2</v>
      </c>
      <c r="O59" s="7">
        <v>2.1630619999999999E-3</v>
      </c>
      <c r="P59" s="7">
        <v>1.885746E-3</v>
      </c>
      <c r="Q59" s="7">
        <v>3.9545202000000002E-2</v>
      </c>
      <c r="R59" s="7">
        <v>0.95640599000000004</v>
      </c>
    </row>
    <row r="60" spans="1:18" x14ac:dyDescent="0.25">
      <c r="A60" s="3" t="s">
        <v>97</v>
      </c>
      <c r="B60" s="3" t="s">
        <v>49</v>
      </c>
      <c r="C60" s="3">
        <v>3</v>
      </c>
      <c r="D60" s="3">
        <v>32</v>
      </c>
      <c r="E60" s="3">
        <v>16</v>
      </c>
      <c r="F60" s="3">
        <v>21174</v>
      </c>
      <c r="G60" s="3">
        <v>19408</v>
      </c>
      <c r="H60" s="3">
        <v>26</v>
      </c>
      <c r="I60" s="3">
        <v>22</v>
      </c>
      <c r="J60" s="3">
        <v>590</v>
      </c>
      <c r="K60" s="3">
        <v>18382</v>
      </c>
      <c r="L60" s="3">
        <v>388</v>
      </c>
      <c r="M60" s="7">
        <f t="shared" si="1"/>
        <v>0.91659582506848025</v>
      </c>
      <c r="N60" s="7">
        <f t="shared" si="0"/>
        <v>1.9991755976916735E-2</v>
      </c>
      <c r="O60" s="7">
        <v>1.3669820000000001E-3</v>
      </c>
      <c r="P60" s="7">
        <v>1.1566770000000001E-3</v>
      </c>
      <c r="Q60" s="7">
        <v>3.1019979E-2</v>
      </c>
      <c r="R60" s="7">
        <v>0.96645636199999996</v>
      </c>
    </row>
    <row r="61" spans="1:18" x14ac:dyDescent="0.25">
      <c r="A61" s="3" t="s">
        <v>98</v>
      </c>
      <c r="B61" s="3" t="s">
        <v>49</v>
      </c>
      <c r="C61" s="3">
        <v>5</v>
      </c>
      <c r="D61" s="3">
        <v>32</v>
      </c>
      <c r="E61" s="3">
        <v>16</v>
      </c>
      <c r="F61" s="3">
        <v>22794</v>
      </c>
      <c r="G61" s="3">
        <v>17501</v>
      </c>
      <c r="H61" s="3">
        <v>16</v>
      </c>
      <c r="I61" s="3">
        <v>32</v>
      </c>
      <c r="J61" s="3">
        <v>641</v>
      </c>
      <c r="K61" s="3">
        <v>16313</v>
      </c>
      <c r="L61" s="3">
        <v>499</v>
      </c>
      <c r="M61" s="7">
        <f t="shared" si="1"/>
        <v>0.76778976923751863</v>
      </c>
      <c r="N61" s="7">
        <f t="shared" si="0"/>
        <v>2.8512656419633162E-2</v>
      </c>
      <c r="O61" s="7">
        <v>9.4106599999999995E-4</v>
      </c>
      <c r="P61" s="7">
        <v>1.8821319999999999E-3</v>
      </c>
      <c r="Q61" s="7">
        <v>3.7701446999999999E-2</v>
      </c>
      <c r="R61" s="7">
        <v>0.959475356</v>
      </c>
    </row>
    <row r="62" spans="1:18" x14ac:dyDescent="0.25">
      <c r="A62" s="3" t="s">
        <v>99</v>
      </c>
      <c r="B62" s="3" t="s">
        <v>49</v>
      </c>
      <c r="C62" s="3">
        <v>6</v>
      </c>
      <c r="D62" s="3">
        <v>32</v>
      </c>
      <c r="E62" s="3">
        <v>16</v>
      </c>
      <c r="F62" s="3">
        <v>25740</v>
      </c>
      <c r="G62" s="3">
        <v>22797</v>
      </c>
      <c r="H62" s="3">
        <v>39</v>
      </c>
      <c r="I62" s="3">
        <v>17</v>
      </c>
      <c r="J62" s="3">
        <v>1055</v>
      </c>
      <c r="K62" s="3">
        <v>21106</v>
      </c>
      <c r="L62" s="3">
        <v>580</v>
      </c>
      <c r="M62" s="7">
        <f t="shared" si="1"/>
        <v>0.88566433566433567</v>
      </c>
      <c r="N62" s="7">
        <f t="shared" si="0"/>
        <v>2.5441944115453786E-2</v>
      </c>
      <c r="O62" s="7">
        <v>1.7554129999999999E-3</v>
      </c>
      <c r="P62" s="7">
        <v>7.6517999999999996E-4</v>
      </c>
      <c r="Q62" s="7">
        <v>4.7486159E-2</v>
      </c>
      <c r="R62" s="7">
        <v>0.94999324799999996</v>
      </c>
    </row>
    <row r="63" spans="1:18" x14ac:dyDescent="0.25">
      <c r="A63" s="3" t="s">
        <v>100</v>
      </c>
      <c r="B63" s="3" t="s">
        <v>49</v>
      </c>
      <c r="C63" s="3">
        <v>1</v>
      </c>
      <c r="D63" s="3">
        <v>36</v>
      </c>
      <c r="E63" s="3">
        <v>18</v>
      </c>
      <c r="F63" s="3">
        <v>25926</v>
      </c>
      <c r="G63" s="3">
        <v>21552</v>
      </c>
      <c r="H63" s="3">
        <v>46</v>
      </c>
      <c r="I63" s="3">
        <v>40</v>
      </c>
      <c r="J63" s="3">
        <v>1216</v>
      </c>
      <c r="K63" s="3">
        <v>19706</v>
      </c>
      <c r="L63" s="3">
        <v>544</v>
      </c>
      <c r="M63" s="7">
        <f t="shared" si="1"/>
        <v>0.83128905345984727</v>
      </c>
      <c r="N63" s="7">
        <f t="shared" si="0"/>
        <v>2.5241276911655532E-2</v>
      </c>
      <c r="O63" s="7">
        <v>2.1896419999999999E-3</v>
      </c>
      <c r="P63" s="7">
        <v>1.9040369999999999E-3</v>
      </c>
      <c r="Q63" s="7">
        <v>5.7882711000000003E-2</v>
      </c>
      <c r="R63" s="7">
        <v>0.93802361000000001</v>
      </c>
    </row>
    <row r="64" spans="1:18" x14ac:dyDescent="0.25">
      <c r="A64" s="3" t="s">
        <v>101</v>
      </c>
      <c r="B64" s="3" t="s">
        <v>49</v>
      </c>
      <c r="C64" s="3">
        <v>2</v>
      </c>
      <c r="D64" s="3">
        <v>36</v>
      </c>
      <c r="E64" s="3">
        <v>18</v>
      </c>
      <c r="F64" s="3">
        <v>30268</v>
      </c>
      <c r="G64" s="3">
        <v>21121</v>
      </c>
      <c r="H64" s="3">
        <v>82</v>
      </c>
      <c r="I64" s="3">
        <v>54</v>
      </c>
      <c r="J64" s="3">
        <v>887</v>
      </c>
      <c r="K64" s="3">
        <v>19480</v>
      </c>
      <c r="L64" s="3">
        <v>618</v>
      </c>
      <c r="M64" s="7">
        <f t="shared" si="1"/>
        <v>0.69779965640280162</v>
      </c>
      <c r="N64" s="7">
        <f t="shared" si="0"/>
        <v>2.9259978220728185E-2</v>
      </c>
      <c r="O64" s="7">
        <v>3.9994150000000001E-3</v>
      </c>
      <c r="P64" s="7">
        <v>2.6337610000000001E-3</v>
      </c>
      <c r="Q64" s="7">
        <v>4.3261962000000001E-2</v>
      </c>
      <c r="R64" s="7">
        <v>0.95010486299999997</v>
      </c>
    </row>
    <row r="65" spans="1:18" x14ac:dyDescent="0.25">
      <c r="A65" s="3" t="s">
        <v>102</v>
      </c>
      <c r="B65" s="3" t="s">
        <v>49</v>
      </c>
      <c r="C65" s="3">
        <v>3</v>
      </c>
      <c r="D65" s="3">
        <v>36</v>
      </c>
      <c r="E65" s="3">
        <v>18</v>
      </c>
      <c r="F65" s="3">
        <v>23492</v>
      </c>
      <c r="G65" s="3">
        <v>21445</v>
      </c>
      <c r="H65" s="3">
        <v>55</v>
      </c>
      <c r="I65" s="3">
        <v>49</v>
      </c>
      <c r="J65" s="3">
        <v>884</v>
      </c>
      <c r="K65" s="3">
        <v>19879</v>
      </c>
      <c r="L65" s="3">
        <v>578</v>
      </c>
      <c r="M65" s="7">
        <f t="shared" si="1"/>
        <v>0.91286395368636131</v>
      </c>
      <c r="N65" s="7">
        <f t="shared" si="0"/>
        <v>2.6952669619958031E-2</v>
      </c>
      <c r="O65" s="7">
        <v>2.635741E-3</v>
      </c>
      <c r="P65" s="7">
        <v>2.3482049999999999E-3</v>
      </c>
      <c r="Q65" s="7">
        <v>4.2363540999999998E-2</v>
      </c>
      <c r="R65" s="7">
        <v>0.95265251399999995</v>
      </c>
    </row>
    <row r="66" spans="1:18" x14ac:dyDescent="0.25">
      <c r="A66" s="3" t="s">
        <v>103</v>
      </c>
      <c r="B66" s="3" t="s">
        <v>49</v>
      </c>
      <c r="C66" s="3">
        <v>5</v>
      </c>
      <c r="D66" s="3">
        <v>36</v>
      </c>
      <c r="E66" s="3">
        <v>18</v>
      </c>
      <c r="F66" s="3">
        <v>26988</v>
      </c>
      <c r="G66" s="3">
        <v>23969</v>
      </c>
      <c r="H66" s="3">
        <v>61</v>
      </c>
      <c r="I66" s="3">
        <v>44</v>
      </c>
      <c r="J66" s="3">
        <v>983</v>
      </c>
      <c r="K66" s="3">
        <v>22365</v>
      </c>
      <c r="L66" s="3">
        <v>516</v>
      </c>
      <c r="M66" s="7">
        <f t="shared" si="1"/>
        <v>0.88813546761523643</v>
      </c>
      <c r="N66" s="7">
        <f t="shared" si="0"/>
        <v>2.1527806750385917E-2</v>
      </c>
      <c r="O66" s="7">
        <v>2.6009470000000002E-3</v>
      </c>
      <c r="P66" s="7">
        <v>1.8760929999999999E-3</v>
      </c>
      <c r="Q66" s="7">
        <v>4.1913614000000002E-2</v>
      </c>
      <c r="R66" s="7">
        <v>0.95360934600000002</v>
      </c>
    </row>
    <row r="67" spans="1:18" x14ac:dyDescent="0.25">
      <c r="A67" s="3" t="s">
        <v>104</v>
      </c>
      <c r="B67" s="3" t="s">
        <v>49</v>
      </c>
      <c r="C67" s="3">
        <v>6</v>
      </c>
      <c r="D67" s="3">
        <v>36</v>
      </c>
      <c r="E67" s="3">
        <v>18</v>
      </c>
      <c r="F67" s="3">
        <v>26296</v>
      </c>
      <c r="G67" s="3">
        <v>23567</v>
      </c>
      <c r="H67" s="3">
        <v>60</v>
      </c>
      <c r="I67" s="3">
        <v>38</v>
      </c>
      <c r="J67" s="3">
        <v>1041</v>
      </c>
      <c r="K67" s="3">
        <v>21950</v>
      </c>
      <c r="L67" s="3">
        <v>478</v>
      </c>
      <c r="M67" s="7">
        <f t="shared" si="1"/>
        <v>0.89621995740797078</v>
      </c>
      <c r="N67" s="7">
        <f t="shared" ref="N67:N130" si="2">L67/G67</f>
        <v>2.0282598548818264E-2</v>
      </c>
      <c r="O67" s="7">
        <v>2.5986400000000002E-3</v>
      </c>
      <c r="P67" s="7">
        <v>1.645805E-3</v>
      </c>
      <c r="Q67" s="7">
        <v>4.5086405000000003E-2</v>
      </c>
      <c r="R67" s="7">
        <v>0.95066914999999996</v>
      </c>
    </row>
    <row r="68" spans="1:18" x14ac:dyDescent="0.25">
      <c r="A68" s="3" t="s">
        <v>105</v>
      </c>
      <c r="B68" s="3" t="s">
        <v>49</v>
      </c>
      <c r="C68" s="3">
        <v>1</v>
      </c>
      <c r="D68" s="3">
        <v>40</v>
      </c>
      <c r="E68" s="3">
        <v>20</v>
      </c>
      <c r="F68" s="3">
        <v>23922</v>
      </c>
      <c r="G68" s="3">
        <v>17222</v>
      </c>
      <c r="H68" s="3">
        <v>54</v>
      </c>
      <c r="I68" s="3">
        <v>25</v>
      </c>
      <c r="J68" s="3">
        <v>1206</v>
      </c>
      <c r="K68" s="3">
        <v>15544</v>
      </c>
      <c r="L68" s="3">
        <v>393</v>
      </c>
      <c r="M68" s="7">
        <f t="shared" ref="M68:M130" si="3">G68/F68</f>
        <v>0.71992308335423461</v>
      </c>
      <c r="N68" s="7">
        <f t="shared" si="2"/>
        <v>2.2819649285797237E-2</v>
      </c>
      <c r="O68" s="7">
        <v>3.2087470000000001E-3</v>
      </c>
      <c r="P68" s="7">
        <v>1.485531E-3</v>
      </c>
      <c r="Q68" s="7">
        <v>7.1662011999999997E-2</v>
      </c>
      <c r="R68" s="7">
        <v>0.92364371000000001</v>
      </c>
    </row>
    <row r="69" spans="1:18" x14ac:dyDescent="0.25">
      <c r="A69" s="3" t="s">
        <v>106</v>
      </c>
      <c r="B69" s="3" t="s">
        <v>49</v>
      </c>
      <c r="C69" s="3">
        <v>2</v>
      </c>
      <c r="D69" s="3">
        <v>40</v>
      </c>
      <c r="E69" s="3">
        <v>20</v>
      </c>
      <c r="F69" s="3">
        <v>22392</v>
      </c>
      <c r="G69" s="3">
        <v>19918</v>
      </c>
      <c r="H69" s="3">
        <v>25</v>
      </c>
      <c r="I69" s="3">
        <v>32</v>
      </c>
      <c r="J69" s="3">
        <v>553</v>
      </c>
      <c r="K69" s="3">
        <v>18790</v>
      </c>
      <c r="L69" s="3">
        <v>518</v>
      </c>
      <c r="M69" s="7">
        <f t="shared" si="3"/>
        <v>0.88951411218292242</v>
      </c>
      <c r="N69" s="7">
        <f t="shared" si="2"/>
        <v>2.6006627171402751E-2</v>
      </c>
      <c r="O69" s="7">
        <v>1.2886600000000001E-3</v>
      </c>
      <c r="P69" s="7">
        <v>1.649485E-3</v>
      </c>
      <c r="Q69" s="7">
        <v>2.8505155000000001E-2</v>
      </c>
      <c r="R69" s="7">
        <v>0.96855670100000002</v>
      </c>
    </row>
    <row r="70" spans="1:18" x14ac:dyDescent="0.25">
      <c r="A70" s="3" t="s">
        <v>107</v>
      </c>
      <c r="B70" s="3" t="s">
        <v>49</v>
      </c>
      <c r="C70" s="3">
        <v>3</v>
      </c>
      <c r="D70" s="3">
        <v>40</v>
      </c>
      <c r="E70" s="3">
        <v>20</v>
      </c>
      <c r="F70" s="3">
        <v>21602</v>
      </c>
      <c r="G70" s="3">
        <v>14665</v>
      </c>
      <c r="H70" s="3">
        <v>21</v>
      </c>
      <c r="I70" s="3">
        <v>13</v>
      </c>
      <c r="J70" s="3">
        <v>451</v>
      </c>
      <c r="K70" s="3">
        <v>13803</v>
      </c>
      <c r="L70" s="3">
        <v>377</v>
      </c>
      <c r="M70" s="7">
        <f t="shared" si="3"/>
        <v>0.67887232663642261</v>
      </c>
      <c r="N70" s="7">
        <f t="shared" si="2"/>
        <v>2.5707466757586089E-2</v>
      </c>
      <c r="O70" s="7">
        <v>1.469765E-3</v>
      </c>
      <c r="P70" s="7">
        <v>9.0985399999999998E-4</v>
      </c>
      <c r="Q70" s="7">
        <v>3.1564950000000001E-2</v>
      </c>
      <c r="R70" s="7">
        <v>0.96605543100000002</v>
      </c>
    </row>
    <row r="71" spans="1:18" x14ac:dyDescent="0.25">
      <c r="A71" s="3" t="s">
        <v>108</v>
      </c>
      <c r="B71" s="3" t="s">
        <v>49</v>
      </c>
      <c r="C71" s="3">
        <v>5</v>
      </c>
      <c r="D71" s="3">
        <v>40</v>
      </c>
      <c r="E71" s="3">
        <v>20</v>
      </c>
      <c r="F71" s="3">
        <v>21432</v>
      </c>
      <c r="G71" s="3">
        <v>19538</v>
      </c>
      <c r="H71" s="3">
        <v>10</v>
      </c>
      <c r="I71" s="3">
        <v>10</v>
      </c>
      <c r="J71" s="3">
        <v>597</v>
      </c>
      <c r="K71" s="3">
        <v>18654</v>
      </c>
      <c r="L71" s="3">
        <v>267</v>
      </c>
      <c r="M71" s="7">
        <f t="shared" si="3"/>
        <v>0.91162747293766333</v>
      </c>
      <c r="N71" s="7">
        <f t="shared" si="2"/>
        <v>1.3665677141979731E-2</v>
      </c>
      <c r="O71" s="7">
        <v>5.1891399999999999E-4</v>
      </c>
      <c r="P71" s="7">
        <v>5.1891399999999999E-4</v>
      </c>
      <c r="Q71" s="7">
        <v>3.0979191999999999E-2</v>
      </c>
      <c r="R71" s="7">
        <v>0.96798298000000005</v>
      </c>
    </row>
    <row r="72" spans="1:18" x14ac:dyDescent="0.25">
      <c r="A72" s="3" t="s">
        <v>109</v>
      </c>
      <c r="B72" s="3" t="s">
        <v>49</v>
      </c>
      <c r="C72" s="3">
        <v>6</v>
      </c>
      <c r="D72" s="3">
        <v>40</v>
      </c>
      <c r="E72" s="3">
        <v>20</v>
      </c>
      <c r="F72" s="3">
        <v>29678</v>
      </c>
      <c r="G72" s="3">
        <v>25877</v>
      </c>
      <c r="H72" s="3">
        <v>78</v>
      </c>
      <c r="I72" s="3">
        <v>22</v>
      </c>
      <c r="J72" s="3">
        <v>721</v>
      </c>
      <c r="K72" s="3">
        <v>24501</v>
      </c>
      <c r="L72" s="3">
        <v>555</v>
      </c>
      <c r="M72" s="7">
        <f t="shared" si="3"/>
        <v>0.87192533189568033</v>
      </c>
      <c r="N72" s="7">
        <f t="shared" si="2"/>
        <v>2.1447617575453104E-2</v>
      </c>
      <c r="O72" s="7">
        <v>3.0803250000000001E-3</v>
      </c>
      <c r="P72" s="7">
        <v>8.6881000000000002E-4</v>
      </c>
      <c r="Q72" s="7">
        <v>2.8473264000000002E-2</v>
      </c>
      <c r="R72" s="7">
        <v>0.96757760100000001</v>
      </c>
    </row>
    <row r="73" spans="1:18" x14ac:dyDescent="0.25">
      <c r="A73" s="3" t="s">
        <v>110</v>
      </c>
      <c r="B73" s="3" t="s">
        <v>49</v>
      </c>
      <c r="C73" s="3">
        <v>1</v>
      </c>
      <c r="D73" s="3">
        <v>44</v>
      </c>
      <c r="E73" s="3">
        <v>22</v>
      </c>
      <c r="F73" s="3">
        <v>25190</v>
      </c>
      <c r="G73" s="3">
        <v>18217</v>
      </c>
      <c r="H73" s="3">
        <v>34</v>
      </c>
      <c r="I73" s="3">
        <v>32</v>
      </c>
      <c r="J73" s="3">
        <v>303</v>
      </c>
      <c r="K73" s="3">
        <v>17266</v>
      </c>
      <c r="L73" s="3">
        <v>582</v>
      </c>
      <c r="M73" s="7">
        <f t="shared" si="3"/>
        <v>0.7231838030964669</v>
      </c>
      <c r="N73" s="7">
        <f t="shared" si="2"/>
        <v>3.1948180271175276E-2</v>
      </c>
      <c r="O73" s="7">
        <v>1.927984E-3</v>
      </c>
      <c r="P73" s="7">
        <v>1.8145730000000001E-3</v>
      </c>
      <c r="Q73" s="7">
        <v>1.7181741E-2</v>
      </c>
      <c r="R73" s="7">
        <v>0.97907570200000005</v>
      </c>
    </row>
    <row r="74" spans="1:18" x14ac:dyDescent="0.25">
      <c r="A74" s="3" t="s">
        <v>111</v>
      </c>
      <c r="B74" s="3" t="s">
        <v>49</v>
      </c>
      <c r="C74" s="3">
        <v>2</v>
      </c>
      <c r="D74" s="3">
        <v>44</v>
      </c>
      <c r="E74" s="3">
        <v>22</v>
      </c>
      <c r="F74" s="3">
        <v>30232</v>
      </c>
      <c r="G74" s="3">
        <v>20559</v>
      </c>
      <c r="H74" s="3">
        <v>29</v>
      </c>
      <c r="I74" s="3">
        <v>62</v>
      </c>
      <c r="J74" s="3">
        <v>301</v>
      </c>
      <c r="K74" s="3">
        <v>19381</v>
      </c>
      <c r="L74" s="3">
        <v>786</v>
      </c>
      <c r="M74" s="7">
        <f t="shared" si="3"/>
        <v>0.68004101614183643</v>
      </c>
      <c r="N74" s="7">
        <f t="shared" si="2"/>
        <v>3.8231431489858456E-2</v>
      </c>
      <c r="O74" s="7">
        <v>1.4666460000000001E-3</v>
      </c>
      <c r="P74" s="7">
        <v>3.1355889999999998E-3</v>
      </c>
      <c r="Q74" s="7">
        <v>1.5222779000000001E-2</v>
      </c>
      <c r="R74" s="7">
        <v>0.98017498599999997</v>
      </c>
    </row>
    <row r="75" spans="1:18" x14ac:dyDescent="0.25">
      <c r="A75" s="3" t="s">
        <v>112</v>
      </c>
      <c r="B75" s="3" t="s">
        <v>49</v>
      </c>
      <c r="C75" s="3">
        <v>3</v>
      </c>
      <c r="D75" s="3">
        <v>44</v>
      </c>
      <c r="E75" s="3">
        <v>22</v>
      </c>
      <c r="F75" s="3">
        <v>17930</v>
      </c>
      <c r="G75" s="3">
        <v>9824</v>
      </c>
      <c r="H75" s="3">
        <v>38</v>
      </c>
      <c r="I75" s="3">
        <v>14</v>
      </c>
      <c r="J75" s="3">
        <v>135</v>
      </c>
      <c r="K75" s="3">
        <v>9352</v>
      </c>
      <c r="L75" s="3">
        <v>285</v>
      </c>
      <c r="M75" s="7">
        <f t="shared" si="3"/>
        <v>0.54790853318460675</v>
      </c>
      <c r="N75" s="7">
        <f t="shared" si="2"/>
        <v>2.901058631921824E-2</v>
      </c>
      <c r="O75" s="7">
        <v>3.9836460000000004E-3</v>
      </c>
      <c r="P75" s="7">
        <v>1.4676590000000001E-3</v>
      </c>
      <c r="Q75" s="7">
        <v>1.4152427E-2</v>
      </c>
      <c r="R75" s="7">
        <v>0.98039626800000002</v>
      </c>
    </row>
    <row r="76" spans="1:18" x14ac:dyDescent="0.25">
      <c r="A76" s="3" t="s">
        <v>113</v>
      </c>
      <c r="B76" s="3" t="s">
        <v>49</v>
      </c>
      <c r="C76" s="3">
        <v>5</v>
      </c>
      <c r="D76" s="3">
        <v>44</v>
      </c>
      <c r="E76" s="3">
        <v>22</v>
      </c>
      <c r="F76" s="3">
        <v>22092</v>
      </c>
      <c r="G76" s="3">
        <v>19647</v>
      </c>
      <c r="H76" s="3">
        <v>71</v>
      </c>
      <c r="I76" s="3">
        <v>51</v>
      </c>
      <c r="J76" s="3">
        <v>420</v>
      </c>
      <c r="K76" s="3">
        <v>18684</v>
      </c>
      <c r="L76" s="3">
        <v>421</v>
      </c>
      <c r="M76" s="7">
        <f t="shared" si="3"/>
        <v>0.88932645301466595</v>
      </c>
      <c r="N76" s="7">
        <f t="shared" si="2"/>
        <v>2.1428207868885836E-2</v>
      </c>
      <c r="O76" s="7">
        <v>3.6929160000000001E-3</v>
      </c>
      <c r="P76" s="7">
        <v>2.652658E-3</v>
      </c>
      <c r="Q76" s="7">
        <v>2.1845417999999998E-2</v>
      </c>
      <c r="R76" s="7">
        <v>0.971809009</v>
      </c>
    </row>
    <row r="77" spans="1:18" x14ac:dyDescent="0.25">
      <c r="A77" s="3" t="s">
        <v>114</v>
      </c>
      <c r="B77" s="3" t="s">
        <v>49</v>
      </c>
      <c r="C77" s="3">
        <v>6</v>
      </c>
      <c r="D77" s="3">
        <v>44</v>
      </c>
      <c r="E77" s="3">
        <v>22</v>
      </c>
      <c r="F77" s="3">
        <v>17498</v>
      </c>
      <c r="G77" s="3">
        <v>15712</v>
      </c>
      <c r="H77" s="3">
        <v>18</v>
      </c>
      <c r="I77" s="3">
        <v>9</v>
      </c>
      <c r="J77" s="3">
        <v>234</v>
      </c>
      <c r="K77" s="3">
        <v>15238</v>
      </c>
      <c r="L77" s="3">
        <v>213</v>
      </c>
      <c r="M77" s="7">
        <f t="shared" si="3"/>
        <v>0.89793119213624417</v>
      </c>
      <c r="N77" s="7">
        <f t="shared" si="2"/>
        <v>1.3556517311608961E-2</v>
      </c>
      <c r="O77" s="7">
        <v>1.1613649999999999E-3</v>
      </c>
      <c r="P77" s="7">
        <v>5.8068300000000002E-4</v>
      </c>
      <c r="Q77" s="7">
        <v>1.5097747999999999E-2</v>
      </c>
      <c r="R77" s="7">
        <v>0.98316020400000004</v>
      </c>
    </row>
    <row r="78" spans="1:18" x14ac:dyDescent="0.25">
      <c r="A78" s="3" t="s">
        <v>115</v>
      </c>
      <c r="B78" s="3" t="s">
        <v>49</v>
      </c>
      <c r="C78" s="3">
        <v>1</v>
      </c>
      <c r="D78" s="3">
        <v>48</v>
      </c>
      <c r="E78" s="3">
        <v>24</v>
      </c>
      <c r="F78" s="3">
        <v>19382</v>
      </c>
      <c r="G78" s="3">
        <v>12577</v>
      </c>
      <c r="H78" s="3">
        <v>56</v>
      </c>
      <c r="I78" s="3">
        <v>32</v>
      </c>
      <c r="J78" s="3">
        <v>245</v>
      </c>
      <c r="K78" s="3">
        <v>11897</v>
      </c>
      <c r="L78" s="3">
        <v>347</v>
      </c>
      <c r="M78" s="7">
        <f t="shared" si="3"/>
        <v>0.64890104220410694</v>
      </c>
      <c r="N78" s="7">
        <f t="shared" si="2"/>
        <v>2.7590045320823726E-2</v>
      </c>
      <c r="O78" s="7">
        <v>4.578904E-3</v>
      </c>
      <c r="P78" s="7">
        <v>2.6165170000000001E-3</v>
      </c>
      <c r="Q78" s="7">
        <v>2.0032706000000001E-2</v>
      </c>
      <c r="R78" s="7">
        <v>0.97277187200000004</v>
      </c>
    </row>
    <row r="79" spans="1:18" x14ac:dyDescent="0.25">
      <c r="A79" s="3" t="s">
        <v>116</v>
      </c>
      <c r="B79" s="3" t="s">
        <v>49</v>
      </c>
      <c r="C79" s="3">
        <v>2</v>
      </c>
      <c r="D79" s="3">
        <v>48</v>
      </c>
      <c r="E79" s="3">
        <v>24</v>
      </c>
      <c r="F79" s="3">
        <v>20984</v>
      </c>
      <c r="G79" s="3">
        <v>14916</v>
      </c>
      <c r="H79" s="3">
        <v>60</v>
      </c>
      <c r="I79" s="3">
        <v>29</v>
      </c>
      <c r="J79" s="3">
        <v>131</v>
      </c>
      <c r="K79" s="3">
        <v>14396</v>
      </c>
      <c r="L79" s="3">
        <v>300</v>
      </c>
      <c r="M79" s="7">
        <f t="shared" si="3"/>
        <v>0.71082729698818148</v>
      </c>
      <c r="N79" s="7">
        <f t="shared" si="2"/>
        <v>2.0112630732099759E-2</v>
      </c>
      <c r="O79" s="7">
        <v>4.1050899999999996E-3</v>
      </c>
      <c r="P79" s="7">
        <v>1.984127E-3</v>
      </c>
      <c r="Q79" s="7">
        <v>8.9627809999999995E-3</v>
      </c>
      <c r="R79" s="7">
        <v>0.98494800199999999</v>
      </c>
    </row>
    <row r="80" spans="1:18" x14ac:dyDescent="0.25">
      <c r="A80" s="3" t="s">
        <v>117</v>
      </c>
      <c r="B80" s="3" t="s">
        <v>49</v>
      </c>
      <c r="C80" s="3">
        <v>3</v>
      </c>
      <c r="D80" s="3">
        <v>48</v>
      </c>
      <c r="E80" s="3">
        <v>24</v>
      </c>
      <c r="F80" s="3">
        <v>28050</v>
      </c>
      <c r="G80" s="3">
        <v>25045</v>
      </c>
      <c r="H80" s="3">
        <v>10</v>
      </c>
      <c r="I80" s="3">
        <v>16</v>
      </c>
      <c r="J80" s="3">
        <v>295</v>
      </c>
      <c r="K80" s="3">
        <v>24132</v>
      </c>
      <c r="L80" s="3">
        <v>592</v>
      </c>
      <c r="M80" s="7">
        <f t="shared" si="3"/>
        <v>0.89286987522281636</v>
      </c>
      <c r="N80" s="7">
        <f t="shared" si="2"/>
        <v>2.3637452585346375E-2</v>
      </c>
      <c r="O80" s="7">
        <v>4.0894800000000002E-4</v>
      </c>
      <c r="P80" s="7">
        <v>6.5431599999999995E-4</v>
      </c>
      <c r="Q80" s="7">
        <v>1.2063959000000001E-2</v>
      </c>
      <c r="R80" s="7">
        <v>0.98687277600000001</v>
      </c>
    </row>
    <row r="81" spans="1:18" x14ac:dyDescent="0.25">
      <c r="A81" s="3" t="s">
        <v>118</v>
      </c>
      <c r="B81" s="3" t="s">
        <v>49</v>
      </c>
      <c r="C81" s="3">
        <v>5</v>
      </c>
      <c r="D81" s="3">
        <v>48</v>
      </c>
      <c r="E81" s="3">
        <v>24</v>
      </c>
      <c r="F81" s="3">
        <v>18280</v>
      </c>
      <c r="G81" s="3">
        <v>11794</v>
      </c>
      <c r="H81" s="3">
        <v>38</v>
      </c>
      <c r="I81" s="3">
        <v>29</v>
      </c>
      <c r="J81" s="3">
        <v>217</v>
      </c>
      <c r="K81" s="3">
        <v>11177</v>
      </c>
      <c r="L81" s="3">
        <v>333</v>
      </c>
      <c r="M81" s="7">
        <f t="shared" si="3"/>
        <v>0.64518599562363244</v>
      </c>
      <c r="N81" s="7">
        <f t="shared" si="2"/>
        <v>2.823469560793624E-2</v>
      </c>
      <c r="O81" s="7">
        <v>3.315592E-3</v>
      </c>
      <c r="P81" s="7">
        <v>2.53032E-3</v>
      </c>
      <c r="Q81" s="7">
        <v>1.8933775E-2</v>
      </c>
      <c r="R81" s="7">
        <v>0.97522031200000003</v>
      </c>
    </row>
    <row r="82" spans="1:18" x14ac:dyDescent="0.25">
      <c r="A82" s="3" t="s">
        <v>119</v>
      </c>
      <c r="B82" s="3" t="s">
        <v>49</v>
      </c>
      <c r="C82" s="3">
        <v>6</v>
      </c>
      <c r="D82" s="3">
        <v>48</v>
      </c>
      <c r="E82" s="3">
        <v>24</v>
      </c>
      <c r="F82" s="3">
        <v>24282</v>
      </c>
      <c r="G82" s="3">
        <v>13909</v>
      </c>
      <c r="H82" s="3">
        <v>44</v>
      </c>
      <c r="I82" s="3">
        <v>28</v>
      </c>
      <c r="J82" s="3">
        <v>223</v>
      </c>
      <c r="K82" s="3">
        <v>13272</v>
      </c>
      <c r="L82" s="3">
        <v>342</v>
      </c>
      <c r="M82" s="7">
        <f t="shared" si="3"/>
        <v>0.57281113582077259</v>
      </c>
      <c r="N82" s="7">
        <f t="shared" si="2"/>
        <v>2.4588396002588251E-2</v>
      </c>
      <c r="O82" s="7">
        <v>3.2431640000000002E-3</v>
      </c>
      <c r="P82" s="7">
        <v>2.0638309999999999E-3</v>
      </c>
      <c r="Q82" s="7">
        <v>1.6436942999999999E-2</v>
      </c>
      <c r="R82" s="7">
        <v>0.97825606300000001</v>
      </c>
    </row>
    <row r="83" spans="1:18" x14ac:dyDescent="0.25">
      <c r="A83" s="3" t="s">
        <v>120</v>
      </c>
      <c r="B83" s="3" t="s">
        <v>49</v>
      </c>
      <c r="C83" s="3">
        <v>1</v>
      </c>
      <c r="D83" s="3">
        <v>52</v>
      </c>
      <c r="E83" s="3">
        <v>26</v>
      </c>
      <c r="F83" s="3">
        <v>9870</v>
      </c>
      <c r="G83" s="3">
        <v>8845</v>
      </c>
      <c r="H83" s="3">
        <v>86</v>
      </c>
      <c r="I83" s="3">
        <v>22</v>
      </c>
      <c r="J83" s="3">
        <v>201</v>
      </c>
      <c r="K83" s="3">
        <v>8375</v>
      </c>
      <c r="L83" s="3">
        <v>161</v>
      </c>
      <c r="M83" s="7">
        <f t="shared" si="3"/>
        <v>0.89614994934143866</v>
      </c>
      <c r="N83" s="7">
        <f t="shared" si="2"/>
        <v>1.8202374222724704E-2</v>
      </c>
      <c r="O83" s="7">
        <v>9.9032700000000005E-3</v>
      </c>
      <c r="P83" s="7">
        <v>2.5333949999999999E-3</v>
      </c>
      <c r="Q83" s="7">
        <v>2.3146015999999998E-2</v>
      </c>
      <c r="R83" s="7">
        <v>0.96441731900000005</v>
      </c>
    </row>
    <row r="84" spans="1:18" x14ac:dyDescent="0.25">
      <c r="A84" s="3" t="s">
        <v>121</v>
      </c>
      <c r="B84" s="3" t="s">
        <v>49</v>
      </c>
      <c r="C84" s="3">
        <v>2</v>
      </c>
      <c r="D84" s="3">
        <v>52</v>
      </c>
      <c r="E84" s="3">
        <v>26</v>
      </c>
      <c r="F84" s="3">
        <v>25038</v>
      </c>
      <c r="G84" s="3">
        <v>19978</v>
      </c>
      <c r="H84" s="3">
        <v>55</v>
      </c>
      <c r="I84" s="3">
        <v>31</v>
      </c>
      <c r="J84" s="3">
        <v>176</v>
      </c>
      <c r="K84" s="3">
        <v>19242</v>
      </c>
      <c r="L84" s="3">
        <v>474</v>
      </c>
      <c r="M84" s="7">
        <f t="shared" si="3"/>
        <v>0.79790718108475123</v>
      </c>
      <c r="N84" s="7">
        <f t="shared" si="2"/>
        <v>2.3726098708579436E-2</v>
      </c>
      <c r="O84" s="7">
        <v>2.8199340000000001E-3</v>
      </c>
      <c r="P84" s="7">
        <v>1.589418E-3</v>
      </c>
      <c r="Q84" s="7">
        <v>9.0237900000000003E-3</v>
      </c>
      <c r="R84" s="7">
        <v>0.98656685799999999</v>
      </c>
    </row>
    <row r="85" spans="1:18" x14ac:dyDescent="0.25">
      <c r="A85" s="3" t="s">
        <v>122</v>
      </c>
      <c r="B85" s="3" t="s">
        <v>49</v>
      </c>
      <c r="C85" s="3">
        <v>3</v>
      </c>
      <c r="D85" s="3">
        <v>52</v>
      </c>
      <c r="E85" s="3">
        <v>26</v>
      </c>
      <c r="F85" s="3">
        <v>13134</v>
      </c>
      <c r="G85" s="3">
        <v>7404</v>
      </c>
      <c r="H85" s="3">
        <v>26</v>
      </c>
      <c r="I85" s="3">
        <v>14</v>
      </c>
      <c r="J85" s="3">
        <v>76</v>
      </c>
      <c r="K85" s="3">
        <v>7069</v>
      </c>
      <c r="L85" s="3">
        <v>219</v>
      </c>
      <c r="M85" s="7">
        <f t="shared" si="3"/>
        <v>0.56372772955687533</v>
      </c>
      <c r="N85" s="7">
        <f t="shared" si="2"/>
        <v>2.9578606158833062E-2</v>
      </c>
      <c r="O85" s="7">
        <v>3.6186500000000002E-3</v>
      </c>
      <c r="P85" s="7">
        <v>1.948504E-3</v>
      </c>
      <c r="Q85" s="7">
        <v>1.0577592E-2</v>
      </c>
      <c r="R85" s="7">
        <v>0.98385525399999996</v>
      </c>
    </row>
    <row r="86" spans="1:18" x14ac:dyDescent="0.25">
      <c r="A86" s="3" t="s">
        <v>123</v>
      </c>
      <c r="B86" s="3" t="s">
        <v>49</v>
      </c>
      <c r="C86" s="3">
        <v>5</v>
      </c>
      <c r="D86" s="3">
        <v>52</v>
      </c>
      <c r="E86" s="3">
        <v>26</v>
      </c>
      <c r="F86" s="3">
        <v>16198</v>
      </c>
      <c r="G86" s="3">
        <v>14429</v>
      </c>
      <c r="H86" s="3">
        <v>153</v>
      </c>
      <c r="I86" s="3">
        <v>42</v>
      </c>
      <c r="J86" s="3">
        <v>241</v>
      </c>
      <c r="K86" s="3">
        <v>13750</v>
      </c>
      <c r="L86" s="3">
        <v>243</v>
      </c>
      <c r="M86" s="7">
        <f t="shared" si="3"/>
        <v>0.89078898629460423</v>
      </c>
      <c r="N86" s="7">
        <f t="shared" si="2"/>
        <v>1.6841083928200152E-2</v>
      </c>
      <c r="O86" s="7">
        <v>1.0785281000000001E-2</v>
      </c>
      <c r="P86" s="7">
        <v>2.9606649999999999E-3</v>
      </c>
      <c r="Q86" s="7">
        <v>1.698858E-2</v>
      </c>
      <c r="R86" s="7">
        <v>0.96926547299999999</v>
      </c>
    </row>
    <row r="87" spans="1:18" x14ac:dyDescent="0.25">
      <c r="A87" s="3" t="s">
        <v>124</v>
      </c>
      <c r="B87" s="3" t="s">
        <v>49</v>
      </c>
      <c r="C87" s="3">
        <v>6</v>
      </c>
      <c r="D87" s="3">
        <v>52</v>
      </c>
      <c r="E87" s="3">
        <v>26</v>
      </c>
      <c r="F87" s="3">
        <v>10634</v>
      </c>
      <c r="G87" s="3">
        <v>5620</v>
      </c>
      <c r="H87" s="3">
        <v>115</v>
      </c>
      <c r="I87" s="3">
        <v>48</v>
      </c>
      <c r="J87" s="3">
        <v>104</v>
      </c>
      <c r="K87" s="3">
        <v>5128</v>
      </c>
      <c r="L87" s="3">
        <v>225</v>
      </c>
      <c r="M87" s="7">
        <f t="shared" si="3"/>
        <v>0.5284935113785969</v>
      </c>
      <c r="N87" s="7">
        <f t="shared" si="2"/>
        <v>4.0035587188612103E-2</v>
      </c>
      <c r="O87" s="7">
        <v>2.1316033000000002E-2</v>
      </c>
      <c r="P87" s="7">
        <v>8.8971269999999995E-3</v>
      </c>
      <c r="Q87" s="7">
        <v>1.9277108000000001E-2</v>
      </c>
      <c r="R87" s="7">
        <v>0.95050973100000002</v>
      </c>
    </row>
    <row r="88" spans="1:18" x14ac:dyDescent="0.25">
      <c r="A88" s="3" t="s">
        <v>125</v>
      </c>
      <c r="B88" s="3" t="s">
        <v>49</v>
      </c>
      <c r="C88" s="3">
        <v>1</v>
      </c>
      <c r="D88" s="3">
        <v>56</v>
      </c>
      <c r="E88" s="3">
        <v>28</v>
      </c>
      <c r="F88" s="3">
        <v>22042</v>
      </c>
      <c r="G88" s="3">
        <v>20106</v>
      </c>
      <c r="H88" s="3">
        <v>160</v>
      </c>
      <c r="I88" s="3">
        <v>47</v>
      </c>
      <c r="J88" s="3">
        <v>305</v>
      </c>
      <c r="K88" s="3">
        <v>19171</v>
      </c>
      <c r="L88" s="3">
        <v>423</v>
      </c>
      <c r="M88" s="7">
        <f t="shared" si="3"/>
        <v>0.91216767988385805</v>
      </c>
      <c r="N88" s="7">
        <f t="shared" si="2"/>
        <v>2.1038495971351837E-2</v>
      </c>
      <c r="O88" s="7">
        <v>8.1288420000000007E-3</v>
      </c>
      <c r="P88" s="7">
        <v>2.3878469999999998E-3</v>
      </c>
      <c r="Q88" s="7">
        <v>1.5495605000000001E-2</v>
      </c>
      <c r="R88" s="7">
        <v>0.97398770499999998</v>
      </c>
    </row>
    <row r="89" spans="1:18" x14ac:dyDescent="0.25">
      <c r="A89" s="3" t="s">
        <v>126</v>
      </c>
      <c r="B89" s="3" t="s">
        <v>49</v>
      </c>
      <c r="C89" s="3">
        <v>2</v>
      </c>
      <c r="D89" s="3">
        <v>56</v>
      </c>
      <c r="E89" s="3">
        <v>28</v>
      </c>
      <c r="F89" s="3">
        <v>18936</v>
      </c>
      <c r="G89" s="3">
        <v>14405</v>
      </c>
      <c r="H89" s="3">
        <v>27</v>
      </c>
      <c r="I89" s="3">
        <v>23</v>
      </c>
      <c r="J89" s="3">
        <v>65</v>
      </c>
      <c r="K89" s="3">
        <v>13894</v>
      </c>
      <c r="L89" s="3">
        <v>396</v>
      </c>
      <c r="M89" s="7">
        <f t="shared" si="3"/>
        <v>0.76072032108153786</v>
      </c>
      <c r="N89" s="7">
        <f t="shared" si="2"/>
        <v>2.7490454703228046E-2</v>
      </c>
      <c r="O89" s="7">
        <v>1.9273319999999999E-3</v>
      </c>
      <c r="P89" s="7">
        <v>1.6418019999999999E-3</v>
      </c>
      <c r="Q89" s="7">
        <v>4.6398740000000004E-3</v>
      </c>
      <c r="R89" s="7">
        <v>0.99179099199999998</v>
      </c>
    </row>
    <row r="90" spans="1:18" x14ac:dyDescent="0.25">
      <c r="A90" s="3" t="s">
        <v>127</v>
      </c>
      <c r="B90" s="3" t="s">
        <v>49</v>
      </c>
      <c r="C90" s="3">
        <v>3</v>
      </c>
      <c r="D90" s="3">
        <v>56</v>
      </c>
      <c r="E90" s="3">
        <v>28</v>
      </c>
      <c r="F90" s="3">
        <v>25514</v>
      </c>
      <c r="G90" s="3">
        <v>22789</v>
      </c>
      <c r="H90" s="3">
        <v>60</v>
      </c>
      <c r="I90" s="3">
        <v>60</v>
      </c>
      <c r="J90" s="3">
        <v>157</v>
      </c>
      <c r="K90" s="3">
        <v>21969</v>
      </c>
      <c r="L90" s="3">
        <v>543</v>
      </c>
      <c r="M90" s="7">
        <f t="shared" si="3"/>
        <v>0.89319589245120323</v>
      </c>
      <c r="N90" s="7">
        <f t="shared" si="2"/>
        <v>2.3827285093685549E-2</v>
      </c>
      <c r="O90" s="7">
        <v>2.697114E-3</v>
      </c>
      <c r="P90" s="7">
        <v>2.697114E-3</v>
      </c>
      <c r="Q90" s="7">
        <v>7.0574490000000004E-3</v>
      </c>
      <c r="R90" s="7">
        <v>0.98754832299999995</v>
      </c>
    </row>
    <row r="91" spans="1:18" x14ac:dyDescent="0.25">
      <c r="A91" s="3" t="s">
        <v>128</v>
      </c>
      <c r="B91" s="3" t="s">
        <v>49</v>
      </c>
      <c r="C91" s="3">
        <v>5</v>
      </c>
      <c r="D91" s="3">
        <v>56</v>
      </c>
      <c r="E91" s="3">
        <v>28</v>
      </c>
      <c r="F91" s="3">
        <v>23128</v>
      </c>
      <c r="G91" s="3">
        <v>21138</v>
      </c>
      <c r="H91" s="3">
        <v>75</v>
      </c>
      <c r="I91" s="3">
        <v>37</v>
      </c>
      <c r="J91" s="3">
        <v>202</v>
      </c>
      <c r="K91" s="3">
        <v>20517</v>
      </c>
      <c r="L91" s="3">
        <v>307</v>
      </c>
      <c r="M91" s="7">
        <f t="shared" si="3"/>
        <v>0.91395710826703558</v>
      </c>
      <c r="N91" s="7">
        <f t="shared" si="2"/>
        <v>1.4523606774529284E-2</v>
      </c>
      <c r="O91" s="7">
        <v>3.6004029999999999E-3</v>
      </c>
      <c r="P91" s="7">
        <v>1.776199E-3</v>
      </c>
      <c r="Q91" s="7">
        <v>9.6970860000000006E-3</v>
      </c>
      <c r="R91" s="7">
        <v>0.98492631200000003</v>
      </c>
    </row>
    <row r="92" spans="1:18" x14ac:dyDescent="0.25">
      <c r="A92" s="3" t="s">
        <v>129</v>
      </c>
      <c r="B92" s="3" t="s">
        <v>49</v>
      </c>
      <c r="C92" s="3">
        <v>6</v>
      </c>
      <c r="D92" s="3">
        <v>56</v>
      </c>
      <c r="E92" s="3">
        <v>28</v>
      </c>
      <c r="F92" s="3">
        <v>32126</v>
      </c>
      <c r="G92" s="3">
        <v>26141</v>
      </c>
      <c r="H92" s="3">
        <v>12</v>
      </c>
      <c r="I92" s="3">
        <v>46</v>
      </c>
      <c r="J92" s="3">
        <v>229</v>
      </c>
      <c r="K92" s="3">
        <v>25023</v>
      </c>
      <c r="L92" s="3">
        <v>831</v>
      </c>
      <c r="M92" s="7">
        <f t="shared" si="3"/>
        <v>0.81370229720475629</v>
      </c>
      <c r="N92" s="7">
        <f t="shared" si="2"/>
        <v>3.1789143491067672E-2</v>
      </c>
      <c r="O92" s="7">
        <v>4.7412099999999998E-4</v>
      </c>
      <c r="P92" s="7">
        <v>1.8174630000000001E-3</v>
      </c>
      <c r="Q92" s="7">
        <v>9.0478069999999997E-3</v>
      </c>
      <c r="R92" s="7">
        <v>0.98866060899999997</v>
      </c>
    </row>
    <row r="93" spans="1:18" x14ac:dyDescent="0.25">
      <c r="A93" s="3" t="s">
        <v>130</v>
      </c>
      <c r="B93" s="3" t="s">
        <v>49</v>
      </c>
      <c r="C93" s="3">
        <v>1</v>
      </c>
      <c r="D93" s="3">
        <v>60</v>
      </c>
      <c r="E93" s="3">
        <v>30</v>
      </c>
      <c r="F93" s="3">
        <v>20204</v>
      </c>
      <c r="G93" s="3">
        <v>17575</v>
      </c>
      <c r="H93" s="3">
        <v>55</v>
      </c>
      <c r="I93" s="3">
        <v>36</v>
      </c>
      <c r="J93" s="3">
        <v>193</v>
      </c>
      <c r="K93" s="3">
        <v>16849</v>
      </c>
      <c r="L93" s="3">
        <v>442</v>
      </c>
      <c r="M93" s="7">
        <f t="shared" si="3"/>
        <v>0.86987725202930111</v>
      </c>
      <c r="N93" s="7">
        <f t="shared" si="2"/>
        <v>2.514935988620199E-2</v>
      </c>
      <c r="O93" s="7">
        <v>3.2101790000000001E-3</v>
      </c>
      <c r="P93" s="7">
        <v>2.1012079999999998E-3</v>
      </c>
      <c r="Q93" s="7">
        <v>1.1264811E-2</v>
      </c>
      <c r="R93" s="7">
        <v>0.98342380200000001</v>
      </c>
    </row>
    <row r="94" spans="1:18" x14ac:dyDescent="0.25">
      <c r="A94" s="3" t="s">
        <v>131</v>
      </c>
      <c r="B94" s="3" t="s">
        <v>49</v>
      </c>
      <c r="C94" s="3">
        <v>2</v>
      </c>
      <c r="D94" s="3">
        <v>60</v>
      </c>
      <c r="E94" s="3">
        <v>30</v>
      </c>
      <c r="F94" s="3">
        <v>14826</v>
      </c>
      <c r="G94" s="3">
        <v>12545</v>
      </c>
      <c r="H94" s="3">
        <v>30</v>
      </c>
      <c r="I94" s="3">
        <v>29</v>
      </c>
      <c r="J94" s="3">
        <v>35</v>
      </c>
      <c r="K94" s="3">
        <v>12172</v>
      </c>
      <c r="L94" s="3">
        <v>279</v>
      </c>
      <c r="M94" s="7">
        <f t="shared" si="3"/>
        <v>0.84614865776338866</v>
      </c>
      <c r="N94" s="7">
        <f t="shared" si="2"/>
        <v>2.2239936229573536E-2</v>
      </c>
      <c r="O94" s="7">
        <v>2.4457849999999998E-3</v>
      </c>
      <c r="P94" s="7">
        <v>2.3642590000000001E-3</v>
      </c>
      <c r="Q94" s="7">
        <v>2.8534160000000001E-3</v>
      </c>
      <c r="R94" s="7">
        <v>0.99233654000000004</v>
      </c>
    </row>
    <row r="95" spans="1:18" x14ac:dyDescent="0.25">
      <c r="A95" s="3" t="s">
        <v>132</v>
      </c>
      <c r="B95" s="3" t="s">
        <v>49</v>
      </c>
      <c r="C95" s="3">
        <v>3</v>
      </c>
      <c r="D95" s="3">
        <v>60</v>
      </c>
      <c r="E95" s="3">
        <v>30</v>
      </c>
      <c r="F95" s="3">
        <v>12960</v>
      </c>
      <c r="G95" s="3">
        <v>9363</v>
      </c>
      <c r="H95" s="3">
        <v>27</v>
      </c>
      <c r="I95" s="3">
        <v>25</v>
      </c>
      <c r="J95" s="3">
        <v>50</v>
      </c>
      <c r="K95" s="3">
        <v>8980</v>
      </c>
      <c r="L95" s="3">
        <v>281</v>
      </c>
      <c r="M95" s="7">
        <f t="shared" si="3"/>
        <v>0.72245370370370365</v>
      </c>
      <c r="N95" s="7">
        <f t="shared" si="2"/>
        <v>3.001174837124853E-2</v>
      </c>
      <c r="O95" s="7">
        <v>2.9729130000000002E-3</v>
      </c>
      <c r="P95" s="7">
        <v>2.752698E-3</v>
      </c>
      <c r="Q95" s="7">
        <v>5.5053949999999997E-3</v>
      </c>
      <c r="R95" s="7">
        <v>0.98876899399999996</v>
      </c>
    </row>
    <row r="96" spans="1:18" x14ac:dyDescent="0.25">
      <c r="A96" s="3" t="s">
        <v>133</v>
      </c>
      <c r="B96" s="3" t="s">
        <v>49</v>
      </c>
      <c r="C96" s="3">
        <v>5</v>
      </c>
      <c r="D96" s="3">
        <v>60</v>
      </c>
      <c r="E96" s="3">
        <v>30</v>
      </c>
      <c r="F96" s="3">
        <v>19966</v>
      </c>
      <c r="G96" s="3">
        <v>12282</v>
      </c>
      <c r="H96" s="3">
        <v>63</v>
      </c>
      <c r="I96" s="3">
        <v>21</v>
      </c>
      <c r="J96" s="3">
        <v>79</v>
      </c>
      <c r="K96" s="3">
        <v>11688</v>
      </c>
      <c r="L96" s="3">
        <v>431</v>
      </c>
      <c r="M96" s="7">
        <f t="shared" si="3"/>
        <v>0.615145747771211</v>
      </c>
      <c r="N96" s="7">
        <f t="shared" si="2"/>
        <v>3.5092004559517991E-2</v>
      </c>
      <c r="O96" s="7">
        <v>5.3160070000000002E-3</v>
      </c>
      <c r="P96" s="7">
        <v>1.772002E-3</v>
      </c>
      <c r="Q96" s="7">
        <v>6.666104E-3</v>
      </c>
      <c r="R96" s="7">
        <v>0.98624588599999996</v>
      </c>
    </row>
    <row r="97" spans="1:18" x14ac:dyDescent="0.25">
      <c r="A97" s="3" t="s">
        <v>134</v>
      </c>
      <c r="B97" s="3" t="s">
        <v>49</v>
      </c>
      <c r="C97" s="3">
        <v>6</v>
      </c>
      <c r="D97" s="3">
        <v>60</v>
      </c>
      <c r="E97" s="3">
        <v>30</v>
      </c>
      <c r="F97" s="3">
        <v>14226</v>
      </c>
      <c r="G97" s="3">
        <v>12389</v>
      </c>
      <c r="H97" s="3">
        <v>86</v>
      </c>
      <c r="I97" s="3">
        <v>33</v>
      </c>
      <c r="J97" s="3">
        <v>147</v>
      </c>
      <c r="K97" s="3">
        <v>11783</v>
      </c>
      <c r="L97" s="3">
        <v>340</v>
      </c>
      <c r="M97" s="7">
        <f t="shared" si="3"/>
        <v>0.87087023759313931</v>
      </c>
      <c r="N97" s="7">
        <f t="shared" si="2"/>
        <v>2.7443700056501735E-2</v>
      </c>
      <c r="O97" s="7">
        <v>7.1375220000000003E-3</v>
      </c>
      <c r="P97" s="7">
        <v>2.7388170000000002E-3</v>
      </c>
      <c r="Q97" s="7">
        <v>1.2200183E-2</v>
      </c>
      <c r="R97" s="7">
        <v>0.97792347899999998</v>
      </c>
    </row>
    <row r="98" spans="1:18" x14ac:dyDescent="0.25">
      <c r="A98" s="3" t="s">
        <v>135</v>
      </c>
      <c r="B98" s="3" t="s">
        <v>49</v>
      </c>
      <c r="C98" s="3">
        <v>1</v>
      </c>
      <c r="D98" s="3">
        <v>64</v>
      </c>
      <c r="E98" s="3">
        <v>32</v>
      </c>
      <c r="F98" s="3">
        <v>21724</v>
      </c>
      <c r="G98" s="3">
        <v>19400</v>
      </c>
      <c r="H98" s="3">
        <v>44</v>
      </c>
      <c r="I98" s="3">
        <v>19</v>
      </c>
      <c r="J98" s="3">
        <v>181</v>
      </c>
      <c r="K98" s="3">
        <v>18768</v>
      </c>
      <c r="L98" s="3">
        <v>388</v>
      </c>
      <c r="M98" s="7">
        <f t="shared" si="3"/>
        <v>0.89302154299392378</v>
      </c>
      <c r="N98" s="7">
        <f t="shared" si="2"/>
        <v>0.02</v>
      </c>
      <c r="O98" s="7">
        <v>2.314328E-3</v>
      </c>
      <c r="P98" s="7">
        <v>9.9936899999999995E-4</v>
      </c>
      <c r="Q98" s="7">
        <v>9.5203030000000008E-3</v>
      </c>
      <c r="R98" s="7">
        <v>0.98716599999999999</v>
      </c>
    </row>
    <row r="99" spans="1:18" x14ac:dyDescent="0.25">
      <c r="A99" s="3" t="s">
        <v>136</v>
      </c>
      <c r="B99" s="3" t="s">
        <v>49</v>
      </c>
      <c r="C99" s="3">
        <v>2</v>
      </c>
      <c r="D99" s="3">
        <v>64</v>
      </c>
      <c r="E99" s="3">
        <v>32</v>
      </c>
      <c r="F99" s="3">
        <v>14466</v>
      </c>
      <c r="G99" s="3">
        <v>10377</v>
      </c>
      <c r="H99" s="3">
        <v>37</v>
      </c>
      <c r="I99" s="3">
        <v>17</v>
      </c>
      <c r="J99" s="3">
        <v>29</v>
      </c>
      <c r="K99" s="3">
        <v>10074</v>
      </c>
      <c r="L99" s="3">
        <v>220</v>
      </c>
      <c r="M99" s="7">
        <f t="shared" si="3"/>
        <v>0.71733720447946914</v>
      </c>
      <c r="N99" s="7">
        <f t="shared" si="2"/>
        <v>2.1200732388937073E-2</v>
      </c>
      <c r="O99" s="7">
        <v>3.642808E-3</v>
      </c>
      <c r="P99" s="7">
        <v>1.673723E-3</v>
      </c>
      <c r="Q99" s="7">
        <v>2.8551739999999998E-3</v>
      </c>
      <c r="R99" s="7">
        <v>0.991828296</v>
      </c>
    </row>
    <row r="100" spans="1:18" x14ac:dyDescent="0.25">
      <c r="A100" s="3" t="s">
        <v>137</v>
      </c>
      <c r="B100" s="3" t="s">
        <v>49</v>
      </c>
      <c r="C100" s="3">
        <v>3</v>
      </c>
      <c r="D100" s="3">
        <v>64</v>
      </c>
      <c r="E100" s="3">
        <v>32</v>
      </c>
      <c r="F100" s="3">
        <v>16542</v>
      </c>
      <c r="G100" s="3">
        <v>14637</v>
      </c>
      <c r="H100" s="3">
        <v>40</v>
      </c>
      <c r="I100" s="3">
        <v>32</v>
      </c>
      <c r="J100" s="3">
        <v>87</v>
      </c>
      <c r="K100" s="3">
        <v>14113</v>
      </c>
      <c r="L100" s="3">
        <v>365</v>
      </c>
      <c r="M100" s="7">
        <f t="shared" si="3"/>
        <v>0.88483859267319553</v>
      </c>
      <c r="N100" s="7">
        <f t="shared" si="2"/>
        <v>2.4936803989888637E-2</v>
      </c>
      <c r="O100" s="7">
        <v>2.8026909999999999E-3</v>
      </c>
      <c r="P100" s="7">
        <v>2.2421519999999999E-3</v>
      </c>
      <c r="Q100" s="7">
        <v>6.0958519999999997E-3</v>
      </c>
      <c r="R100" s="7">
        <v>0.98885930499999997</v>
      </c>
    </row>
    <row r="101" spans="1:18" x14ac:dyDescent="0.25">
      <c r="A101" s="3" t="s">
        <v>138</v>
      </c>
      <c r="B101" s="3" t="s">
        <v>49</v>
      </c>
      <c r="C101" s="3">
        <v>5</v>
      </c>
      <c r="D101" s="3">
        <v>64</v>
      </c>
      <c r="E101" s="3">
        <v>32</v>
      </c>
      <c r="F101" s="3">
        <v>21410</v>
      </c>
      <c r="G101" s="3">
        <v>15374</v>
      </c>
      <c r="H101" s="3">
        <v>61</v>
      </c>
      <c r="I101" s="3">
        <v>38</v>
      </c>
      <c r="J101" s="3">
        <v>107</v>
      </c>
      <c r="K101" s="3">
        <v>14750</v>
      </c>
      <c r="L101" s="3">
        <v>418</v>
      </c>
      <c r="M101" s="7">
        <f t="shared" si="3"/>
        <v>0.71807566557683322</v>
      </c>
      <c r="N101" s="7">
        <f t="shared" si="2"/>
        <v>2.7188760244568753E-2</v>
      </c>
      <c r="O101" s="7">
        <v>4.0786310000000001E-3</v>
      </c>
      <c r="P101" s="7">
        <v>2.5407860000000002E-3</v>
      </c>
      <c r="Q101" s="7">
        <v>7.1543190000000001E-3</v>
      </c>
      <c r="R101" s="7">
        <v>0.98622626400000002</v>
      </c>
    </row>
    <row r="102" spans="1:18" x14ac:dyDescent="0.25">
      <c r="A102" s="3" t="s">
        <v>139</v>
      </c>
      <c r="B102" s="3" t="s">
        <v>49</v>
      </c>
      <c r="C102" s="3">
        <v>6</v>
      </c>
      <c r="D102" s="3">
        <v>64</v>
      </c>
      <c r="E102" s="3">
        <v>32</v>
      </c>
      <c r="F102" s="3">
        <v>21974</v>
      </c>
      <c r="G102" s="3">
        <v>14051</v>
      </c>
      <c r="H102" s="3">
        <v>54</v>
      </c>
      <c r="I102" s="3">
        <v>36</v>
      </c>
      <c r="J102" s="3">
        <v>116</v>
      </c>
      <c r="K102" s="3">
        <v>13342</v>
      </c>
      <c r="L102" s="3">
        <v>503</v>
      </c>
      <c r="M102" s="7">
        <f t="shared" si="3"/>
        <v>0.63943751706562302</v>
      </c>
      <c r="N102" s="7">
        <f t="shared" si="2"/>
        <v>3.5798163831755749E-2</v>
      </c>
      <c r="O102" s="7">
        <v>3.9858280000000003E-3</v>
      </c>
      <c r="P102" s="7">
        <v>2.6572190000000002E-3</v>
      </c>
      <c r="Q102" s="7">
        <v>8.5621489999999998E-3</v>
      </c>
      <c r="R102" s="7">
        <v>0.98479480399999997</v>
      </c>
    </row>
    <row r="103" spans="1:18" x14ac:dyDescent="0.25">
      <c r="A103" s="3" t="s">
        <v>140</v>
      </c>
      <c r="B103" s="3" t="s">
        <v>141</v>
      </c>
      <c r="C103" s="3">
        <v>1</v>
      </c>
      <c r="D103" s="3">
        <v>0</v>
      </c>
      <c r="E103" s="3">
        <v>0</v>
      </c>
      <c r="F103" s="3">
        <v>16156</v>
      </c>
      <c r="G103" s="3">
        <v>13706</v>
      </c>
      <c r="H103" s="3">
        <v>8099</v>
      </c>
      <c r="I103" s="3">
        <v>57</v>
      </c>
      <c r="J103" s="3">
        <v>4979</v>
      </c>
      <c r="K103" s="3">
        <v>92</v>
      </c>
      <c r="L103" s="3">
        <v>479</v>
      </c>
      <c r="M103" s="7">
        <f t="shared" si="3"/>
        <v>0.84835355285961866</v>
      </c>
      <c r="N103" s="7">
        <f t="shared" si="2"/>
        <v>3.4948197869546185E-2</v>
      </c>
      <c r="O103" s="7">
        <v>0.61230815800000005</v>
      </c>
      <c r="P103" s="7">
        <v>4.3093669999999997E-3</v>
      </c>
      <c r="Q103" s="7">
        <v>0.37642700499999998</v>
      </c>
      <c r="R103" s="7">
        <v>6.9554700000000001E-3</v>
      </c>
    </row>
    <row r="104" spans="1:18" x14ac:dyDescent="0.25">
      <c r="A104" s="3" t="s">
        <v>142</v>
      </c>
      <c r="B104" s="3" t="s">
        <v>141</v>
      </c>
      <c r="C104" s="3">
        <v>2</v>
      </c>
      <c r="D104" s="3">
        <v>0</v>
      </c>
      <c r="E104" s="3">
        <v>0</v>
      </c>
      <c r="F104" s="3">
        <v>17590</v>
      </c>
      <c r="G104" s="3">
        <v>15586</v>
      </c>
      <c r="H104" s="3">
        <v>9492</v>
      </c>
      <c r="I104" s="3">
        <v>87</v>
      </c>
      <c r="J104" s="3">
        <v>5362</v>
      </c>
      <c r="K104" s="3">
        <v>91</v>
      </c>
      <c r="L104" s="3">
        <v>554</v>
      </c>
      <c r="M104" s="7">
        <f t="shared" si="3"/>
        <v>0.8860716316088687</v>
      </c>
      <c r="N104" s="7">
        <f t="shared" si="2"/>
        <v>3.5544719620171951E-2</v>
      </c>
      <c r="O104" s="7">
        <v>0.63145290099999996</v>
      </c>
      <c r="P104" s="7">
        <v>5.7876530000000002E-3</v>
      </c>
      <c r="Q104" s="7">
        <v>0.35670569499999999</v>
      </c>
      <c r="R104" s="7">
        <v>6.0537519999999999E-3</v>
      </c>
    </row>
    <row r="105" spans="1:18" x14ac:dyDescent="0.25">
      <c r="A105" s="3" t="s">
        <v>143</v>
      </c>
      <c r="B105" s="3" t="s">
        <v>141</v>
      </c>
      <c r="C105" s="3">
        <v>3</v>
      </c>
      <c r="D105" s="3">
        <v>0</v>
      </c>
      <c r="E105" s="3">
        <v>0</v>
      </c>
      <c r="F105" s="3">
        <v>24408</v>
      </c>
      <c r="G105" s="3">
        <v>20423</v>
      </c>
      <c r="H105" s="3">
        <v>12115</v>
      </c>
      <c r="I105" s="3">
        <v>61</v>
      </c>
      <c r="J105" s="3">
        <v>7422</v>
      </c>
      <c r="K105" s="3">
        <v>107</v>
      </c>
      <c r="L105" s="3">
        <v>718</v>
      </c>
      <c r="M105" s="7">
        <f t="shared" si="3"/>
        <v>0.83673385775155684</v>
      </c>
      <c r="N105" s="7">
        <f t="shared" si="2"/>
        <v>3.5156441267198746E-2</v>
      </c>
      <c r="O105" s="7">
        <v>0.61481857399999995</v>
      </c>
      <c r="P105" s="7">
        <v>3.095661E-3</v>
      </c>
      <c r="Q105" s="7">
        <v>0.37665567100000003</v>
      </c>
      <c r="R105" s="7">
        <v>5.4300939999999999E-3</v>
      </c>
    </row>
    <row r="106" spans="1:18" x14ac:dyDescent="0.25">
      <c r="A106" s="3" t="s">
        <v>144</v>
      </c>
      <c r="B106" s="3" t="s">
        <v>141</v>
      </c>
      <c r="C106" s="3">
        <v>4</v>
      </c>
      <c r="D106" s="3">
        <v>0</v>
      </c>
      <c r="E106" s="3">
        <v>0</v>
      </c>
      <c r="F106" s="3">
        <v>24174</v>
      </c>
      <c r="G106" s="3">
        <v>16257</v>
      </c>
      <c r="H106" s="3">
        <v>9312</v>
      </c>
      <c r="I106" s="3">
        <v>111</v>
      </c>
      <c r="J106" s="3">
        <v>5998</v>
      </c>
      <c r="K106" s="3">
        <v>133</v>
      </c>
      <c r="L106" s="3">
        <v>703</v>
      </c>
      <c r="M106" s="7">
        <f t="shared" si="3"/>
        <v>0.67249937949863492</v>
      </c>
      <c r="N106" s="7">
        <f t="shared" si="2"/>
        <v>4.3242910746140124E-2</v>
      </c>
      <c r="O106" s="7">
        <v>0.59868843999999999</v>
      </c>
      <c r="P106" s="7">
        <v>7.1364280000000002E-3</v>
      </c>
      <c r="Q106" s="7">
        <v>0.38562427700000002</v>
      </c>
      <c r="R106" s="7">
        <v>8.5508549999999996E-3</v>
      </c>
    </row>
    <row r="107" spans="1:18" x14ac:dyDescent="0.25">
      <c r="A107" s="3" t="s">
        <v>145</v>
      </c>
      <c r="B107" s="3" t="s">
        <v>141</v>
      </c>
      <c r="C107" s="3">
        <v>5</v>
      </c>
      <c r="D107" s="3">
        <v>0</v>
      </c>
      <c r="E107" s="3">
        <v>0</v>
      </c>
      <c r="F107" s="3">
        <v>14070</v>
      </c>
      <c r="G107" s="3">
        <v>12542</v>
      </c>
      <c r="H107" s="3">
        <v>7460</v>
      </c>
      <c r="I107" s="3">
        <v>48</v>
      </c>
      <c r="J107" s="3">
        <v>4568</v>
      </c>
      <c r="K107" s="3">
        <v>89</v>
      </c>
      <c r="L107" s="3">
        <v>377</v>
      </c>
      <c r="M107" s="7">
        <f t="shared" si="3"/>
        <v>0.89140014214641083</v>
      </c>
      <c r="N107" s="7">
        <f t="shared" si="2"/>
        <v>3.0059001754106203E-2</v>
      </c>
      <c r="O107" s="7">
        <v>0.61323468999999997</v>
      </c>
      <c r="P107" s="7">
        <v>3.945746E-3</v>
      </c>
      <c r="Q107" s="7">
        <v>0.37550349399999999</v>
      </c>
      <c r="R107" s="7">
        <v>7.3160710000000004E-3</v>
      </c>
    </row>
    <row r="108" spans="1:18" x14ac:dyDescent="0.25">
      <c r="A108" s="3" t="s">
        <v>146</v>
      </c>
      <c r="B108" s="3" t="s">
        <v>141</v>
      </c>
      <c r="C108" s="3">
        <v>6</v>
      </c>
      <c r="D108" s="3">
        <v>0</v>
      </c>
      <c r="E108" s="3">
        <v>0</v>
      </c>
      <c r="F108" s="3">
        <v>16844</v>
      </c>
      <c r="G108" s="3">
        <v>14003</v>
      </c>
      <c r="H108" s="3">
        <v>8273</v>
      </c>
      <c r="I108" s="3">
        <v>55</v>
      </c>
      <c r="J108" s="3">
        <v>5137</v>
      </c>
      <c r="K108" s="3">
        <v>68</v>
      </c>
      <c r="L108" s="3">
        <v>470</v>
      </c>
      <c r="M108" s="7">
        <f t="shared" si="3"/>
        <v>0.83133459985751601</v>
      </c>
      <c r="N108" s="7">
        <f t="shared" si="2"/>
        <v>3.3564236235092478E-2</v>
      </c>
      <c r="O108" s="7">
        <v>0.61132047599999995</v>
      </c>
      <c r="P108" s="7">
        <v>4.0641399999999999E-3</v>
      </c>
      <c r="Q108" s="7">
        <v>0.37959062999999998</v>
      </c>
      <c r="R108" s="7">
        <v>5.0247540000000002E-3</v>
      </c>
    </row>
    <row r="109" spans="1:18" x14ac:dyDescent="0.25">
      <c r="A109" s="3" t="s">
        <v>147</v>
      </c>
      <c r="B109" s="3" t="s">
        <v>141</v>
      </c>
      <c r="C109" s="3">
        <v>1</v>
      </c>
      <c r="D109" s="3">
        <v>4</v>
      </c>
      <c r="E109" s="3">
        <v>2</v>
      </c>
      <c r="F109" s="3">
        <v>24930</v>
      </c>
      <c r="G109" s="3">
        <v>20187</v>
      </c>
      <c r="H109" s="3">
        <v>11909</v>
      </c>
      <c r="I109" s="3">
        <v>121</v>
      </c>
      <c r="J109" s="3">
        <v>7211</v>
      </c>
      <c r="K109" s="3">
        <v>105</v>
      </c>
      <c r="L109" s="3">
        <v>841</v>
      </c>
      <c r="M109" s="7">
        <f t="shared" si="3"/>
        <v>0.80974729241877252</v>
      </c>
      <c r="N109" s="7">
        <f t="shared" si="2"/>
        <v>4.1660474562837467E-2</v>
      </c>
      <c r="O109" s="7">
        <v>0.61557944799999997</v>
      </c>
      <c r="P109" s="7">
        <v>6.2545229999999997E-3</v>
      </c>
      <c r="Q109" s="7">
        <v>0.37273855099999997</v>
      </c>
      <c r="R109" s="7">
        <v>5.4274789999999998E-3</v>
      </c>
    </row>
    <row r="110" spans="1:18" x14ac:dyDescent="0.25">
      <c r="A110" s="3" t="s">
        <v>148</v>
      </c>
      <c r="B110" s="3" t="s">
        <v>141</v>
      </c>
      <c r="C110" s="3">
        <v>2</v>
      </c>
      <c r="D110" s="3">
        <v>4</v>
      </c>
      <c r="E110" s="3">
        <v>2</v>
      </c>
      <c r="F110" s="3">
        <v>28442</v>
      </c>
      <c r="G110" s="3">
        <v>20525</v>
      </c>
      <c r="H110" s="3">
        <v>11728</v>
      </c>
      <c r="I110" s="3">
        <v>148</v>
      </c>
      <c r="J110" s="3">
        <v>7553</v>
      </c>
      <c r="K110" s="3">
        <v>134</v>
      </c>
      <c r="L110" s="3">
        <v>962</v>
      </c>
      <c r="M110" s="7">
        <f t="shared" si="3"/>
        <v>0.72164404753533506</v>
      </c>
      <c r="N110" s="7">
        <f t="shared" si="2"/>
        <v>4.6869671132764919E-2</v>
      </c>
      <c r="O110" s="7">
        <v>0.59949905400000003</v>
      </c>
      <c r="P110" s="7">
        <v>7.5653020000000003E-3</v>
      </c>
      <c r="Q110" s="7">
        <v>0.38608597900000002</v>
      </c>
      <c r="R110" s="7">
        <v>6.8496649999999996E-3</v>
      </c>
    </row>
    <row r="111" spans="1:18" x14ac:dyDescent="0.25">
      <c r="A111" s="3" t="s">
        <v>149</v>
      </c>
      <c r="B111" s="3" t="s">
        <v>141</v>
      </c>
      <c r="C111" s="3">
        <v>3</v>
      </c>
      <c r="D111" s="3">
        <v>4</v>
      </c>
      <c r="E111" s="3">
        <v>2</v>
      </c>
      <c r="F111" s="3">
        <v>15956</v>
      </c>
      <c r="G111" s="3">
        <v>14295</v>
      </c>
      <c r="H111" s="3">
        <v>8194</v>
      </c>
      <c r="I111" s="3">
        <v>55</v>
      </c>
      <c r="J111" s="3">
        <v>5286</v>
      </c>
      <c r="K111" s="3">
        <v>103</v>
      </c>
      <c r="L111" s="3">
        <v>657</v>
      </c>
      <c r="M111" s="7">
        <f t="shared" si="3"/>
        <v>0.89590122837803965</v>
      </c>
      <c r="N111" s="7">
        <f t="shared" si="2"/>
        <v>4.5960125918153204E-2</v>
      </c>
      <c r="O111" s="7">
        <v>0.60082123499999995</v>
      </c>
      <c r="P111" s="7">
        <v>4.0328489999999998E-3</v>
      </c>
      <c r="Q111" s="7">
        <v>0.38759348900000001</v>
      </c>
      <c r="R111" s="7">
        <v>7.5524269999999996E-3</v>
      </c>
    </row>
    <row r="112" spans="1:18" x14ac:dyDescent="0.25">
      <c r="A112" s="3" t="s">
        <v>150</v>
      </c>
      <c r="B112" s="3" t="s">
        <v>141</v>
      </c>
      <c r="C112" s="3">
        <v>4</v>
      </c>
      <c r="D112" s="3">
        <v>4</v>
      </c>
      <c r="E112" s="3">
        <v>2</v>
      </c>
      <c r="F112" s="3">
        <v>23134</v>
      </c>
      <c r="G112" s="3">
        <v>20497</v>
      </c>
      <c r="H112" s="3">
        <v>11980</v>
      </c>
      <c r="I112" s="3">
        <v>122</v>
      </c>
      <c r="J112" s="3">
        <v>7333</v>
      </c>
      <c r="K112" s="3">
        <v>167</v>
      </c>
      <c r="L112" s="3">
        <v>895</v>
      </c>
      <c r="M112" s="7">
        <f t="shared" si="3"/>
        <v>0.88601193049191662</v>
      </c>
      <c r="N112" s="7">
        <f t="shared" si="2"/>
        <v>4.3664926574620677E-2</v>
      </c>
      <c r="O112" s="7">
        <v>0.61116212599999997</v>
      </c>
      <c r="P112" s="7">
        <v>6.2238550000000004E-3</v>
      </c>
      <c r="Q112" s="7">
        <v>0.37409448000000001</v>
      </c>
      <c r="R112" s="7">
        <v>8.5195389999999996E-3</v>
      </c>
    </row>
    <row r="113" spans="1:18" x14ac:dyDescent="0.25">
      <c r="A113" s="3" t="s">
        <v>151</v>
      </c>
      <c r="B113" s="3" t="s">
        <v>141</v>
      </c>
      <c r="C113" s="3">
        <v>5</v>
      </c>
      <c r="D113" s="3">
        <v>4</v>
      </c>
      <c r="E113" s="3">
        <v>2</v>
      </c>
      <c r="F113" s="3">
        <v>29676</v>
      </c>
      <c r="G113" s="3">
        <v>25321</v>
      </c>
      <c r="H113" s="3">
        <v>14685</v>
      </c>
      <c r="I113" s="3">
        <v>184</v>
      </c>
      <c r="J113" s="3">
        <v>9072</v>
      </c>
      <c r="K113" s="3">
        <v>209</v>
      </c>
      <c r="L113" s="3">
        <v>1171</v>
      </c>
      <c r="M113" s="7">
        <f t="shared" si="3"/>
        <v>0.85324841622860226</v>
      </c>
      <c r="N113" s="7">
        <f t="shared" si="2"/>
        <v>4.6246198807314086E-2</v>
      </c>
      <c r="O113" s="7">
        <v>0.608074534</v>
      </c>
      <c r="P113" s="7">
        <v>7.6190479999999998E-3</v>
      </c>
      <c r="Q113" s="7">
        <v>0.37565217400000001</v>
      </c>
      <c r="R113" s="7">
        <v>8.6542440000000002E-3</v>
      </c>
    </row>
    <row r="114" spans="1:18" x14ac:dyDescent="0.25">
      <c r="A114" s="3" t="s">
        <v>152</v>
      </c>
      <c r="B114" s="3" t="s">
        <v>141</v>
      </c>
      <c r="C114" s="3">
        <v>6</v>
      </c>
      <c r="D114" s="3">
        <v>4</v>
      </c>
      <c r="E114" s="3">
        <v>2</v>
      </c>
      <c r="F114" s="3">
        <v>27872</v>
      </c>
      <c r="G114" s="3">
        <v>24443</v>
      </c>
      <c r="H114" s="3">
        <v>14087</v>
      </c>
      <c r="I114" s="3">
        <v>148</v>
      </c>
      <c r="J114" s="3">
        <v>8855</v>
      </c>
      <c r="K114" s="3">
        <v>185</v>
      </c>
      <c r="L114" s="3">
        <v>1168</v>
      </c>
      <c r="M114" s="7">
        <f t="shared" si="3"/>
        <v>0.87697330654420202</v>
      </c>
      <c r="N114" s="7">
        <f t="shared" si="2"/>
        <v>4.7784641819743894E-2</v>
      </c>
      <c r="O114" s="7">
        <v>0.60524167600000001</v>
      </c>
      <c r="P114" s="7">
        <v>6.3587540000000003E-3</v>
      </c>
      <c r="Q114" s="7">
        <v>0.38045112800000003</v>
      </c>
      <c r="R114" s="7">
        <v>7.9484429999999995E-3</v>
      </c>
    </row>
    <row r="115" spans="1:18" x14ac:dyDescent="0.25">
      <c r="A115" s="3" t="s">
        <v>153</v>
      </c>
      <c r="B115" s="3" t="s">
        <v>141</v>
      </c>
      <c r="C115" s="3">
        <v>1</v>
      </c>
      <c r="D115" s="3">
        <v>8</v>
      </c>
      <c r="E115" s="3">
        <v>4</v>
      </c>
      <c r="F115" s="3">
        <v>27658</v>
      </c>
      <c r="G115" s="3">
        <v>22295</v>
      </c>
      <c r="H115" s="3">
        <v>13543</v>
      </c>
      <c r="I115" s="3">
        <v>121</v>
      </c>
      <c r="J115" s="3">
        <v>7464</v>
      </c>
      <c r="K115" s="3">
        <v>169</v>
      </c>
      <c r="L115" s="3">
        <v>998</v>
      </c>
      <c r="M115" s="7">
        <f t="shared" si="3"/>
        <v>0.8060958854580953</v>
      </c>
      <c r="N115" s="7">
        <f t="shared" si="2"/>
        <v>4.476339986544068E-2</v>
      </c>
      <c r="O115" s="7">
        <v>0.635911161</v>
      </c>
      <c r="P115" s="7">
        <v>5.681551E-3</v>
      </c>
      <c r="Q115" s="7">
        <v>0.350471898</v>
      </c>
      <c r="R115" s="7">
        <v>7.9353900000000005E-3</v>
      </c>
    </row>
    <row r="116" spans="1:18" x14ac:dyDescent="0.25">
      <c r="A116" s="3" t="s">
        <v>154</v>
      </c>
      <c r="B116" s="3" t="s">
        <v>141</v>
      </c>
      <c r="C116" s="3">
        <v>3</v>
      </c>
      <c r="D116" s="3">
        <v>8</v>
      </c>
      <c r="E116" s="3">
        <v>4</v>
      </c>
      <c r="F116" s="3">
        <v>23472</v>
      </c>
      <c r="G116" s="3">
        <v>21069</v>
      </c>
      <c r="H116" s="3">
        <v>13143</v>
      </c>
      <c r="I116" s="3">
        <v>91</v>
      </c>
      <c r="J116" s="3">
        <v>6826</v>
      </c>
      <c r="K116" s="3">
        <v>142</v>
      </c>
      <c r="L116" s="3">
        <v>867</v>
      </c>
      <c r="M116" s="7">
        <f t="shared" si="3"/>
        <v>0.89762269938650308</v>
      </c>
      <c r="N116" s="7">
        <f t="shared" si="2"/>
        <v>4.1150505481987752E-2</v>
      </c>
      <c r="O116" s="7">
        <v>0.65057915099999997</v>
      </c>
      <c r="P116" s="7">
        <v>4.5045049999999998E-3</v>
      </c>
      <c r="Q116" s="7">
        <v>0.33788733799999998</v>
      </c>
      <c r="R116" s="7">
        <v>7.0290070000000003E-3</v>
      </c>
    </row>
    <row r="117" spans="1:18" x14ac:dyDescent="0.25">
      <c r="A117" s="3" t="s">
        <v>155</v>
      </c>
      <c r="B117" s="3" t="s">
        <v>141</v>
      </c>
      <c r="C117" s="3">
        <v>4</v>
      </c>
      <c r="D117" s="3">
        <v>8</v>
      </c>
      <c r="E117" s="3">
        <v>4</v>
      </c>
      <c r="F117" s="3">
        <v>26120</v>
      </c>
      <c r="G117" s="3">
        <v>16777</v>
      </c>
      <c r="H117" s="3">
        <v>10229</v>
      </c>
      <c r="I117" s="3">
        <v>125</v>
      </c>
      <c r="J117" s="3">
        <v>5552</v>
      </c>
      <c r="K117" s="3">
        <v>102</v>
      </c>
      <c r="L117" s="3">
        <v>769</v>
      </c>
      <c r="M117" s="7">
        <f t="shared" si="3"/>
        <v>0.64230474732006126</v>
      </c>
      <c r="N117" s="7">
        <f t="shared" si="2"/>
        <v>4.5836561959825953E-2</v>
      </c>
      <c r="O117" s="7">
        <v>0.63899300400000003</v>
      </c>
      <c r="P117" s="7">
        <v>7.8085960000000001E-3</v>
      </c>
      <c r="Q117" s="7">
        <v>0.34682658700000002</v>
      </c>
      <c r="R117" s="7">
        <v>6.371814E-3</v>
      </c>
    </row>
    <row r="118" spans="1:18" x14ac:dyDescent="0.25">
      <c r="A118" s="3" t="s">
        <v>156</v>
      </c>
      <c r="B118" s="3" t="s">
        <v>141</v>
      </c>
      <c r="C118" s="3">
        <v>5</v>
      </c>
      <c r="D118" s="3">
        <v>8</v>
      </c>
      <c r="E118" s="3">
        <v>4</v>
      </c>
      <c r="F118" s="3">
        <v>16408</v>
      </c>
      <c r="G118" s="3">
        <v>14768</v>
      </c>
      <c r="H118" s="3">
        <v>9151</v>
      </c>
      <c r="I118" s="3">
        <v>56</v>
      </c>
      <c r="J118" s="3">
        <v>4922</v>
      </c>
      <c r="K118" s="3">
        <v>82</v>
      </c>
      <c r="L118" s="3">
        <v>557</v>
      </c>
      <c r="M118" s="7">
        <f t="shared" si="3"/>
        <v>0.90004875670404683</v>
      </c>
      <c r="N118" s="7">
        <f t="shared" si="2"/>
        <v>3.7716684723726975E-2</v>
      </c>
      <c r="O118" s="7">
        <v>0.64393779500000004</v>
      </c>
      <c r="P118" s="7">
        <v>3.9406090000000003E-3</v>
      </c>
      <c r="Q118" s="7">
        <v>0.34635141800000002</v>
      </c>
      <c r="R118" s="7">
        <v>5.7701779999999999E-3</v>
      </c>
    </row>
    <row r="119" spans="1:18" x14ac:dyDescent="0.25">
      <c r="A119" s="3" t="s">
        <v>157</v>
      </c>
      <c r="B119" s="3" t="s">
        <v>141</v>
      </c>
      <c r="C119" s="3">
        <v>6</v>
      </c>
      <c r="D119" s="3">
        <v>8</v>
      </c>
      <c r="E119" s="3">
        <v>4</v>
      </c>
      <c r="F119" s="3">
        <v>25182</v>
      </c>
      <c r="G119" s="3">
        <v>22340</v>
      </c>
      <c r="H119" s="3">
        <v>13341</v>
      </c>
      <c r="I119" s="3">
        <v>138</v>
      </c>
      <c r="J119" s="3">
        <v>7635</v>
      </c>
      <c r="K119" s="3">
        <v>172</v>
      </c>
      <c r="L119" s="3">
        <v>1054</v>
      </c>
      <c r="M119" s="7">
        <f t="shared" si="3"/>
        <v>0.88714160908585493</v>
      </c>
      <c r="N119" s="7">
        <f t="shared" si="2"/>
        <v>4.7179946284691139E-2</v>
      </c>
      <c r="O119" s="7">
        <v>0.62674997700000001</v>
      </c>
      <c r="P119" s="7">
        <v>6.4831339999999998E-3</v>
      </c>
      <c r="Q119" s="7">
        <v>0.35868646100000001</v>
      </c>
      <c r="R119" s="7">
        <v>8.0804280000000006E-3</v>
      </c>
    </row>
    <row r="120" spans="1:18" x14ac:dyDescent="0.25">
      <c r="A120" s="3" t="s">
        <v>158</v>
      </c>
      <c r="B120" s="3" t="s">
        <v>141</v>
      </c>
      <c r="C120" s="3">
        <v>1</v>
      </c>
      <c r="D120" s="3">
        <v>12</v>
      </c>
      <c r="E120" s="3">
        <v>6</v>
      </c>
      <c r="F120" s="3">
        <v>24594</v>
      </c>
      <c r="G120" s="3">
        <v>14208</v>
      </c>
      <c r="H120" s="3">
        <v>9199</v>
      </c>
      <c r="I120" s="3">
        <v>71</v>
      </c>
      <c r="J120" s="3">
        <v>4366</v>
      </c>
      <c r="K120" s="3">
        <v>76</v>
      </c>
      <c r="L120" s="3">
        <v>496</v>
      </c>
      <c r="M120" s="7">
        <f t="shared" si="3"/>
        <v>0.57770187850695287</v>
      </c>
      <c r="N120" s="7">
        <f t="shared" si="2"/>
        <v>3.4909909909909907E-2</v>
      </c>
      <c r="O120" s="7">
        <v>0.67087222899999999</v>
      </c>
      <c r="P120" s="7">
        <v>5.1779460000000001E-3</v>
      </c>
      <c r="Q120" s="7">
        <v>0.31840723500000001</v>
      </c>
      <c r="R120" s="7">
        <v>5.54259E-3</v>
      </c>
    </row>
    <row r="121" spans="1:18" x14ac:dyDescent="0.25">
      <c r="A121" s="3" t="s">
        <v>159</v>
      </c>
      <c r="B121" s="3" t="s">
        <v>141</v>
      </c>
      <c r="C121" s="3">
        <v>2</v>
      </c>
      <c r="D121" s="3">
        <v>12</v>
      </c>
      <c r="E121" s="3">
        <v>6</v>
      </c>
      <c r="F121" s="3">
        <v>23486</v>
      </c>
      <c r="G121" s="3">
        <v>20569</v>
      </c>
      <c r="H121" s="3">
        <v>13324</v>
      </c>
      <c r="I121" s="3">
        <v>131</v>
      </c>
      <c r="J121" s="3">
        <v>6170</v>
      </c>
      <c r="K121" s="3">
        <v>135</v>
      </c>
      <c r="L121" s="3">
        <v>809</v>
      </c>
      <c r="M121" s="7">
        <f t="shared" si="3"/>
        <v>0.87579834795197142</v>
      </c>
      <c r="N121" s="7">
        <f t="shared" si="2"/>
        <v>3.9331032135738249E-2</v>
      </c>
      <c r="O121" s="7">
        <v>0.67429149799999999</v>
      </c>
      <c r="P121" s="7">
        <v>6.6295549999999996E-3</v>
      </c>
      <c r="Q121" s="7">
        <v>0.31224696400000002</v>
      </c>
      <c r="R121" s="7">
        <v>6.8319840000000001E-3</v>
      </c>
    </row>
    <row r="122" spans="1:18" x14ac:dyDescent="0.25">
      <c r="A122" s="3" t="s">
        <v>160</v>
      </c>
      <c r="B122" s="3" t="s">
        <v>141</v>
      </c>
      <c r="C122" s="3">
        <v>3</v>
      </c>
      <c r="D122" s="3">
        <v>12</v>
      </c>
      <c r="E122" s="3">
        <v>6</v>
      </c>
      <c r="F122" s="3">
        <v>27672</v>
      </c>
      <c r="G122" s="3">
        <v>17540</v>
      </c>
      <c r="H122" s="3">
        <v>11368</v>
      </c>
      <c r="I122" s="3">
        <v>169</v>
      </c>
      <c r="J122" s="3">
        <v>5000</v>
      </c>
      <c r="K122" s="3">
        <v>152</v>
      </c>
      <c r="L122" s="3">
        <v>851</v>
      </c>
      <c r="M122" s="7">
        <f t="shared" si="3"/>
        <v>0.63385371494651632</v>
      </c>
      <c r="N122" s="7">
        <f t="shared" si="2"/>
        <v>4.8517673888255418E-2</v>
      </c>
      <c r="O122" s="7">
        <v>0.68116723599999995</v>
      </c>
      <c r="P122" s="7">
        <v>1.0126431E-2</v>
      </c>
      <c r="Q122" s="7">
        <v>0.29959853800000003</v>
      </c>
      <c r="R122" s="7">
        <v>9.1077959999999996E-3</v>
      </c>
    </row>
    <row r="123" spans="1:18" x14ac:dyDescent="0.25">
      <c r="A123" s="3" t="s">
        <v>161</v>
      </c>
      <c r="B123" s="3" t="s">
        <v>141</v>
      </c>
      <c r="C123" s="3">
        <v>4</v>
      </c>
      <c r="D123" s="3">
        <v>12</v>
      </c>
      <c r="E123" s="3">
        <v>6</v>
      </c>
      <c r="F123" s="3">
        <v>16282</v>
      </c>
      <c r="G123" s="3">
        <v>14187</v>
      </c>
      <c r="H123" s="3">
        <v>9403</v>
      </c>
      <c r="I123" s="3">
        <v>61</v>
      </c>
      <c r="J123" s="3">
        <v>4089</v>
      </c>
      <c r="K123" s="3">
        <v>63</v>
      </c>
      <c r="L123" s="3">
        <v>571</v>
      </c>
      <c r="M123" s="7">
        <f t="shared" si="3"/>
        <v>0.87133030340253037</v>
      </c>
      <c r="N123" s="7">
        <f t="shared" si="2"/>
        <v>4.0248114470994571E-2</v>
      </c>
      <c r="O123" s="7">
        <v>0.69058460600000005</v>
      </c>
      <c r="P123" s="7">
        <v>4.480024E-3</v>
      </c>
      <c r="Q123" s="7">
        <v>0.30030846100000003</v>
      </c>
      <c r="R123" s="7">
        <v>4.6269099999999997E-3</v>
      </c>
    </row>
    <row r="124" spans="1:18" x14ac:dyDescent="0.25">
      <c r="A124" s="3" t="s">
        <v>162</v>
      </c>
      <c r="B124" s="3" t="s">
        <v>141</v>
      </c>
      <c r="C124" s="3">
        <v>5</v>
      </c>
      <c r="D124" s="3">
        <v>12</v>
      </c>
      <c r="E124" s="3">
        <v>6</v>
      </c>
      <c r="F124" s="3">
        <v>27508</v>
      </c>
      <c r="G124" s="3">
        <v>17412</v>
      </c>
      <c r="H124" s="3">
        <v>11426</v>
      </c>
      <c r="I124" s="3">
        <v>83</v>
      </c>
      <c r="J124" s="3">
        <v>5120</v>
      </c>
      <c r="K124" s="3">
        <v>88</v>
      </c>
      <c r="L124" s="3">
        <v>695</v>
      </c>
      <c r="M124" s="7">
        <f t="shared" si="3"/>
        <v>0.63297949687363675</v>
      </c>
      <c r="N124" s="7">
        <f t="shared" si="2"/>
        <v>3.9915001148633125E-2</v>
      </c>
      <c r="O124" s="7">
        <v>0.68349584299999999</v>
      </c>
      <c r="P124" s="7">
        <v>4.9650060000000001E-3</v>
      </c>
      <c r="Q124" s="7">
        <v>0.30627504900000002</v>
      </c>
      <c r="R124" s="7">
        <v>5.2641019999999997E-3</v>
      </c>
    </row>
    <row r="125" spans="1:18" x14ac:dyDescent="0.25">
      <c r="A125" s="3" t="s">
        <v>163</v>
      </c>
      <c r="B125" s="3" t="s">
        <v>141</v>
      </c>
      <c r="C125" s="3">
        <v>6</v>
      </c>
      <c r="D125" s="3">
        <v>12</v>
      </c>
      <c r="E125" s="3">
        <v>6</v>
      </c>
      <c r="F125" s="3">
        <v>25800</v>
      </c>
      <c r="G125" s="3">
        <v>21223</v>
      </c>
      <c r="H125" s="3">
        <v>14191</v>
      </c>
      <c r="I125" s="3">
        <v>140</v>
      </c>
      <c r="J125" s="3">
        <v>5928</v>
      </c>
      <c r="K125" s="3">
        <v>132</v>
      </c>
      <c r="L125" s="3">
        <v>832</v>
      </c>
      <c r="M125" s="7">
        <f t="shared" si="3"/>
        <v>0.82259689922480617</v>
      </c>
      <c r="N125" s="7">
        <f t="shared" si="2"/>
        <v>3.9202751731611932E-2</v>
      </c>
      <c r="O125" s="7">
        <v>0.69594428900000005</v>
      </c>
      <c r="P125" s="7">
        <v>6.8657739999999998E-3</v>
      </c>
      <c r="Q125" s="7">
        <v>0.29071649300000002</v>
      </c>
      <c r="R125" s="7">
        <v>6.4734440000000001E-3</v>
      </c>
    </row>
    <row r="126" spans="1:18" x14ac:dyDescent="0.25">
      <c r="A126" s="3" t="s">
        <v>164</v>
      </c>
      <c r="B126" s="3" t="s">
        <v>141</v>
      </c>
      <c r="C126" s="3">
        <v>1</v>
      </c>
      <c r="D126" s="3">
        <v>16</v>
      </c>
      <c r="E126" s="3">
        <v>8</v>
      </c>
      <c r="F126" s="3">
        <v>25178</v>
      </c>
      <c r="G126" s="3">
        <v>18656</v>
      </c>
      <c r="H126" s="3">
        <v>12111</v>
      </c>
      <c r="I126" s="3">
        <v>69</v>
      </c>
      <c r="J126" s="3">
        <v>5784</v>
      </c>
      <c r="K126" s="3">
        <v>70</v>
      </c>
      <c r="L126" s="3">
        <v>622</v>
      </c>
      <c r="M126" s="7">
        <f t="shared" si="3"/>
        <v>0.74096433394233063</v>
      </c>
      <c r="N126" s="7">
        <f t="shared" si="2"/>
        <v>3.3340480274442537E-2</v>
      </c>
      <c r="O126" s="7">
        <v>0.67156482200000001</v>
      </c>
      <c r="P126" s="7">
        <v>3.8261060000000001E-3</v>
      </c>
      <c r="Q126" s="7">
        <v>0.32072751500000002</v>
      </c>
      <c r="R126" s="7">
        <v>3.8815569999999999E-3</v>
      </c>
    </row>
    <row r="127" spans="1:18" x14ac:dyDescent="0.25">
      <c r="A127" s="3" t="s">
        <v>165</v>
      </c>
      <c r="B127" s="3" t="s">
        <v>141</v>
      </c>
      <c r="C127" s="3">
        <v>2</v>
      </c>
      <c r="D127" s="3">
        <v>16</v>
      </c>
      <c r="E127" s="3">
        <v>8</v>
      </c>
      <c r="F127" s="3">
        <v>20528</v>
      </c>
      <c r="G127" s="3">
        <v>18397</v>
      </c>
      <c r="H127" s="3">
        <v>12094</v>
      </c>
      <c r="I127" s="3">
        <v>55</v>
      </c>
      <c r="J127" s="3">
        <v>5585</v>
      </c>
      <c r="K127" s="3">
        <v>88</v>
      </c>
      <c r="L127" s="3">
        <v>575</v>
      </c>
      <c r="M127" s="7">
        <f t="shared" si="3"/>
        <v>0.89619056897895555</v>
      </c>
      <c r="N127" s="7">
        <f t="shared" si="2"/>
        <v>3.1255095939555361E-2</v>
      </c>
      <c r="O127" s="7">
        <v>0.67859948400000003</v>
      </c>
      <c r="P127" s="7">
        <v>3.0860729999999999E-3</v>
      </c>
      <c r="Q127" s="7">
        <v>0.31337672500000002</v>
      </c>
      <c r="R127" s="7">
        <v>4.9377170000000003E-3</v>
      </c>
    </row>
    <row r="128" spans="1:18" x14ac:dyDescent="0.25">
      <c r="A128" s="3" t="s">
        <v>166</v>
      </c>
      <c r="B128" s="3" t="s">
        <v>141</v>
      </c>
      <c r="C128" s="3">
        <v>3</v>
      </c>
      <c r="D128" s="3">
        <v>16</v>
      </c>
      <c r="E128" s="3">
        <v>8</v>
      </c>
      <c r="F128" s="3">
        <v>29206</v>
      </c>
      <c r="G128" s="3">
        <v>14971</v>
      </c>
      <c r="H128" s="3">
        <v>9852</v>
      </c>
      <c r="I128" s="3">
        <v>94</v>
      </c>
      <c r="J128" s="3">
        <v>4277</v>
      </c>
      <c r="K128" s="3">
        <v>106</v>
      </c>
      <c r="L128" s="3">
        <v>642</v>
      </c>
      <c r="M128" s="7">
        <f t="shared" si="3"/>
        <v>0.51260015065397524</v>
      </c>
      <c r="N128" s="7">
        <f t="shared" si="2"/>
        <v>4.2882906953443323E-2</v>
      </c>
      <c r="O128" s="7">
        <v>0.68755670300000005</v>
      </c>
      <c r="P128" s="7">
        <v>6.5601230000000002E-3</v>
      </c>
      <c r="Q128" s="7">
        <v>0.298485589</v>
      </c>
      <c r="R128" s="7">
        <v>7.3975849999999999E-3</v>
      </c>
    </row>
    <row r="129" spans="1:18" x14ac:dyDescent="0.25">
      <c r="A129" s="3" t="s">
        <v>167</v>
      </c>
      <c r="B129" s="3" t="s">
        <v>141</v>
      </c>
      <c r="C129" s="3">
        <v>4</v>
      </c>
      <c r="D129" s="3">
        <v>16</v>
      </c>
      <c r="E129" s="3">
        <v>8</v>
      </c>
      <c r="F129" s="3">
        <v>31230</v>
      </c>
      <c r="G129" s="3">
        <v>16642</v>
      </c>
      <c r="H129" s="3">
        <v>10947</v>
      </c>
      <c r="I129" s="3">
        <v>136</v>
      </c>
      <c r="J129" s="3">
        <v>4619</v>
      </c>
      <c r="K129" s="3">
        <v>143</v>
      </c>
      <c r="L129" s="3">
        <v>797</v>
      </c>
      <c r="M129" s="7">
        <f t="shared" si="3"/>
        <v>0.53288504642971501</v>
      </c>
      <c r="N129" s="7">
        <f t="shared" si="2"/>
        <v>4.789087850018027E-2</v>
      </c>
      <c r="O129" s="7">
        <v>0.69088040399999995</v>
      </c>
      <c r="P129" s="7">
        <v>8.583149E-3</v>
      </c>
      <c r="Q129" s="7">
        <v>0.29151151800000003</v>
      </c>
      <c r="R129" s="7">
        <v>9.0249289999999992E-3</v>
      </c>
    </row>
    <row r="130" spans="1:18" x14ac:dyDescent="0.25">
      <c r="A130" s="3" t="s">
        <v>168</v>
      </c>
      <c r="B130" s="3" t="s">
        <v>141</v>
      </c>
      <c r="C130" s="3">
        <v>5</v>
      </c>
      <c r="D130" s="3">
        <v>16</v>
      </c>
      <c r="E130" s="3">
        <v>8</v>
      </c>
      <c r="F130" s="3">
        <v>28024</v>
      </c>
      <c r="G130" s="3">
        <v>21730</v>
      </c>
      <c r="H130" s="3">
        <v>13941</v>
      </c>
      <c r="I130" s="3">
        <v>118</v>
      </c>
      <c r="J130" s="3">
        <v>6698</v>
      </c>
      <c r="K130" s="3">
        <v>111</v>
      </c>
      <c r="L130" s="3">
        <v>862</v>
      </c>
      <c r="M130" s="7">
        <f t="shared" si="3"/>
        <v>0.77540679417642022</v>
      </c>
      <c r="N130" s="7">
        <f t="shared" si="2"/>
        <v>3.9668660837551772E-2</v>
      </c>
      <c r="O130" s="7">
        <v>0.66805635399999996</v>
      </c>
      <c r="P130" s="7">
        <v>5.6545909999999996E-3</v>
      </c>
      <c r="Q130" s="7">
        <v>0.32096990600000003</v>
      </c>
      <c r="R130" s="7">
        <v>5.3191489999999996E-3</v>
      </c>
    </row>
    <row r="131" spans="1:18" x14ac:dyDescent="0.25">
      <c r="A131" s="3" t="s">
        <v>169</v>
      </c>
      <c r="B131" s="3" t="s">
        <v>141</v>
      </c>
      <c r="C131" s="3">
        <v>6</v>
      </c>
      <c r="D131" s="3">
        <v>16</v>
      </c>
      <c r="E131" s="3">
        <v>8</v>
      </c>
      <c r="F131" s="3">
        <v>22358</v>
      </c>
      <c r="G131" s="3">
        <v>19450</v>
      </c>
      <c r="H131" s="3">
        <v>12912</v>
      </c>
      <c r="I131" s="3">
        <v>107</v>
      </c>
      <c r="J131" s="3">
        <v>5542</v>
      </c>
      <c r="K131" s="3">
        <v>127</v>
      </c>
      <c r="L131" s="3">
        <v>762</v>
      </c>
      <c r="M131" s="7">
        <f t="shared" ref="M131:M194" si="4">G131/F131</f>
        <v>0.86993469898917608</v>
      </c>
      <c r="N131" s="7">
        <f t="shared" ref="N131:N194" si="5">L131/G131</f>
        <v>3.9177377892030851E-2</v>
      </c>
      <c r="O131" s="7">
        <v>0.69092465800000002</v>
      </c>
      <c r="P131" s="7">
        <v>5.7255989999999996E-3</v>
      </c>
      <c r="Q131" s="7">
        <v>0.29655393800000002</v>
      </c>
      <c r="R131" s="7">
        <v>6.7958050000000002E-3</v>
      </c>
    </row>
    <row r="132" spans="1:18" x14ac:dyDescent="0.25">
      <c r="A132" s="3" t="s">
        <v>170</v>
      </c>
      <c r="B132" s="3" t="s">
        <v>141</v>
      </c>
      <c r="C132" s="3">
        <v>1</v>
      </c>
      <c r="D132" s="3">
        <v>20</v>
      </c>
      <c r="E132" s="3">
        <v>10</v>
      </c>
      <c r="F132" s="3">
        <v>31116</v>
      </c>
      <c r="G132" s="3">
        <v>20634</v>
      </c>
      <c r="H132" s="3">
        <v>13169</v>
      </c>
      <c r="I132" s="3">
        <v>125</v>
      </c>
      <c r="J132" s="3">
        <v>6401</v>
      </c>
      <c r="K132" s="3">
        <v>116</v>
      </c>
      <c r="L132" s="3">
        <v>823</v>
      </c>
      <c r="M132" s="7">
        <f t="shared" si="4"/>
        <v>0.66313150790590047</v>
      </c>
      <c r="N132" s="7">
        <f t="shared" si="5"/>
        <v>3.9885625666375886E-2</v>
      </c>
      <c r="O132" s="7">
        <v>0.66473171499999995</v>
      </c>
      <c r="P132" s="7">
        <v>6.3096259999999996E-3</v>
      </c>
      <c r="Q132" s="7">
        <v>0.32310332600000002</v>
      </c>
      <c r="R132" s="7">
        <v>5.8553329999999999E-3</v>
      </c>
    </row>
    <row r="133" spans="1:18" x14ac:dyDescent="0.25">
      <c r="A133" s="3" t="s">
        <v>171</v>
      </c>
      <c r="B133" s="3" t="s">
        <v>141</v>
      </c>
      <c r="C133" s="3">
        <v>2</v>
      </c>
      <c r="D133" s="3">
        <v>20</v>
      </c>
      <c r="E133" s="3">
        <v>10</v>
      </c>
      <c r="F133" s="3">
        <v>24116</v>
      </c>
      <c r="G133" s="3">
        <v>20851</v>
      </c>
      <c r="H133" s="3">
        <v>13728</v>
      </c>
      <c r="I133" s="3">
        <v>72</v>
      </c>
      <c r="J133" s="3">
        <v>6271</v>
      </c>
      <c r="K133" s="3">
        <v>98</v>
      </c>
      <c r="L133" s="3">
        <v>682</v>
      </c>
      <c r="M133" s="7">
        <f t="shared" si="4"/>
        <v>0.86461270525792</v>
      </c>
      <c r="N133" s="7">
        <f t="shared" si="5"/>
        <v>3.2708263392643037E-2</v>
      </c>
      <c r="O133" s="7">
        <v>0.68064851999999998</v>
      </c>
      <c r="P133" s="7">
        <v>3.5698349999999999E-3</v>
      </c>
      <c r="Q133" s="7">
        <v>0.31092270300000002</v>
      </c>
      <c r="R133" s="7">
        <v>4.8589419999999998E-3</v>
      </c>
    </row>
    <row r="134" spans="1:18" x14ac:dyDescent="0.25">
      <c r="A134" s="3" t="s">
        <v>172</v>
      </c>
      <c r="B134" s="3" t="s">
        <v>141</v>
      </c>
      <c r="C134" s="3">
        <v>3</v>
      </c>
      <c r="D134" s="3">
        <v>20</v>
      </c>
      <c r="E134" s="3">
        <v>10</v>
      </c>
      <c r="F134" s="3">
        <v>29336</v>
      </c>
      <c r="G134" s="3">
        <v>25601</v>
      </c>
      <c r="H134" s="3">
        <v>16916</v>
      </c>
      <c r="I134" s="3">
        <v>228</v>
      </c>
      <c r="J134" s="3">
        <v>7180</v>
      </c>
      <c r="K134" s="3">
        <v>188</v>
      </c>
      <c r="L134" s="3">
        <v>1089</v>
      </c>
      <c r="M134" s="7">
        <f t="shared" si="4"/>
        <v>0.87268202890646307</v>
      </c>
      <c r="N134" s="7">
        <f t="shared" si="5"/>
        <v>4.2537400882778013E-2</v>
      </c>
      <c r="O134" s="7">
        <v>0.69011096599999999</v>
      </c>
      <c r="P134" s="7">
        <v>9.3015670000000002E-3</v>
      </c>
      <c r="Q134" s="7">
        <v>0.292917755</v>
      </c>
      <c r="R134" s="7">
        <v>7.6697129999999999E-3</v>
      </c>
    </row>
    <row r="135" spans="1:18" x14ac:dyDescent="0.25">
      <c r="A135" s="3" t="s">
        <v>173</v>
      </c>
      <c r="B135" s="3" t="s">
        <v>141</v>
      </c>
      <c r="C135" s="3">
        <v>4</v>
      </c>
      <c r="D135" s="3">
        <v>20</v>
      </c>
      <c r="E135" s="3">
        <v>10</v>
      </c>
      <c r="F135" s="3">
        <v>27302</v>
      </c>
      <c r="G135" s="3">
        <v>24242</v>
      </c>
      <c r="H135" s="3">
        <v>15576</v>
      </c>
      <c r="I135" s="3">
        <v>112</v>
      </c>
      <c r="J135" s="3">
        <v>7542</v>
      </c>
      <c r="K135" s="3">
        <v>128</v>
      </c>
      <c r="L135" s="3">
        <v>884</v>
      </c>
      <c r="M135" s="7">
        <f t="shared" si="4"/>
        <v>0.88792029887920298</v>
      </c>
      <c r="N135" s="7">
        <f t="shared" si="5"/>
        <v>3.6465638148667601E-2</v>
      </c>
      <c r="O135" s="7">
        <v>0.66683791400000003</v>
      </c>
      <c r="P135" s="7">
        <v>4.7949309999999997E-3</v>
      </c>
      <c r="Q135" s="7">
        <v>0.32288723400000002</v>
      </c>
      <c r="R135" s="7">
        <v>5.4799209999999996E-3</v>
      </c>
    </row>
    <row r="136" spans="1:18" x14ac:dyDescent="0.25">
      <c r="A136" s="3" t="s">
        <v>174</v>
      </c>
      <c r="B136" s="3" t="s">
        <v>141</v>
      </c>
      <c r="C136" s="3">
        <v>5</v>
      </c>
      <c r="D136" s="3">
        <v>20</v>
      </c>
      <c r="E136" s="3">
        <v>10</v>
      </c>
      <c r="F136" s="3">
        <v>29684</v>
      </c>
      <c r="G136" s="3">
        <v>17496</v>
      </c>
      <c r="H136" s="3">
        <v>11520</v>
      </c>
      <c r="I136" s="3">
        <v>113</v>
      </c>
      <c r="J136" s="3">
        <v>4983</v>
      </c>
      <c r="K136" s="3">
        <v>115</v>
      </c>
      <c r="L136" s="3">
        <v>765</v>
      </c>
      <c r="M136" s="7">
        <f t="shared" si="4"/>
        <v>0.58940843552081934</v>
      </c>
      <c r="N136" s="7">
        <f t="shared" si="5"/>
        <v>4.3724279835390949E-2</v>
      </c>
      <c r="O136" s="7">
        <v>0.68854222700000001</v>
      </c>
      <c r="P136" s="7">
        <v>6.75393E-3</v>
      </c>
      <c r="Q136" s="7">
        <v>0.29783037499999998</v>
      </c>
      <c r="R136" s="7">
        <v>6.8734679999999998E-3</v>
      </c>
    </row>
    <row r="137" spans="1:18" x14ac:dyDescent="0.25">
      <c r="A137" s="3" t="s">
        <v>175</v>
      </c>
      <c r="B137" s="3" t="s">
        <v>141</v>
      </c>
      <c r="C137" s="3">
        <v>6</v>
      </c>
      <c r="D137" s="3">
        <v>20</v>
      </c>
      <c r="E137" s="3">
        <v>10</v>
      </c>
      <c r="F137" s="3">
        <v>26694</v>
      </c>
      <c r="G137" s="3">
        <v>23217</v>
      </c>
      <c r="H137" s="3">
        <v>16025</v>
      </c>
      <c r="I137" s="3">
        <v>120</v>
      </c>
      <c r="J137" s="3">
        <v>6067</v>
      </c>
      <c r="K137" s="3">
        <v>133</v>
      </c>
      <c r="L137" s="3">
        <v>872</v>
      </c>
      <c r="M137" s="7">
        <f t="shared" si="4"/>
        <v>0.86974601033940213</v>
      </c>
      <c r="N137" s="7">
        <f t="shared" si="5"/>
        <v>3.7558685446009391E-2</v>
      </c>
      <c r="O137" s="7">
        <v>0.71716267600000005</v>
      </c>
      <c r="P137" s="7">
        <v>5.3703290000000001E-3</v>
      </c>
      <c r="Q137" s="7">
        <v>0.27151488000000001</v>
      </c>
      <c r="R137" s="7">
        <v>5.952115E-3</v>
      </c>
    </row>
    <row r="138" spans="1:18" x14ac:dyDescent="0.25">
      <c r="A138" s="3" t="s">
        <v>176</v>
      </c>
      <c r="B138" s="3" t="s">
        <v>141</v>
      </c>
      <c r="C138" s="3">
        <v>1</v>
      </c>
      <c r="D138" s="3">
        <v>24</v>
      </c>
      <c r="E138" s="3">
        <v>12</v>
      </c>
      <c r="F138" s="3">
        <v>30676</v>
      </c>
      <c r="G138" s="3">
        <v>26789</v>
      </c>
      <c r="H138" s="3">
        <v>18587</v>
      </c>
      <c r="I138" s="3">
        <v>131</v>
      </c>
      <c r="J138" s="3">
        <v>6943</v>
      </c>
      <c r="K138" s="3">
        <v>145</v>
      </c>
      <c r="L138" s="3">
        <v>983</v>
      </c>
      <c r="M138" s="7">
        <f t="shared" si="4"/>
        <v>0.87328856434998048</v>
      </c>
      <c r="N138" s="7">
        <f t="shared" si="5"/>
        <v>3.6694165515696743E-2</v>
      </c>
      <c r="O138" s="7">
        <v>0.72025885499999998</v>
      </c>
      <c r="P138" s="7">
        <v>5.076339E-3</v>
      </c>
      <c r="Q138" s="7">
        <v>0.26904595799999997</v>
      </c>
      <c r="R138" s="7">
        <v>5.6188480000000001E-3</v>
      </c>
    </row>
    <row r="139" spans="1:18" x14ac:dyDescent="0.25">
      <c r="A139" s="3" t="s">
        <v>177</v>
      </c>
      <c r="B139" s="3" t="s">
        <v>141</v>
      </c>
      <c r="C139" s="3">
        <v>2</v>
      </c>
      <c r="D139" s="3">
        <v>24</v>
      </c>
      <c r="E139" s="3">
        <v>12</v>
      </c>
      <c r="F139" s="3">
        <v>24256</v>
      </c>
      <c r="G139" s="3">
        <v>19236</v>
      </c>
      <c r="H139" s="3">
        <v>12832</v>
      </c>
      <c r="I139" s="3">
        <v>91</v>
      </c>
      <c r="J139" s="3">
        <v>5416</v>
      </c>
      <c r="K139" s="3">
        <v>107</v>
      </c>
      <c r="L139" s="3">
        <v>790</v>
      </c>
      <c r="M139" s="7">
        <f t="shared" si="4"/>
        <v>0.79304089709762537</v>
      </c>
      <c r="N139" s="7">
        <f t="shared" si="5"/>
        <v>4.1068829278436268E-2</v>
      </c>
      <c r="O139" s="7">
        <v>0.69565217400000001</v>
      </c>
      <c r="P139" s="7">
        <v>4.9333190000000002E-3</v>
      </c>
      <c r="Q139" s="7">
        <v>0.29361379199999998</v>
      </c>
      <c r="R139" s="7">
        <v>5.800716E-3</v>
      </c>
    </row>
    <row r="140" spans="1:18" x14ac:dyDescent="0.25">
      <c r="A140" s="3" t="s">
        <v>178</v>
      </c>
      <c r="B140" s="3" t="s">
        <v>141</v>
      </c>
      <c r="C140" s="3">
        <v>3</v>
      </c>
      <c r="D140" s="3">
        <v>24</v>
      </c>
      <c r="E140" s="3">
        <v>12</v>
      </c>
      <c r="F140" s="3">
        <v>29550</v>
      </c>
      <c r="G140" s="3">
        <v>25886</v>
      </c>
      <c r="H140" s="3">
        <v>18137</v>
      </c>
      <c r="I140" s="3">
        <v>128</v>
      </c>
      <c r="J140" s="3">
        <v>6566</v>
      </c>
      <c r="K140" s="3">
        <v>168</v>
      </c>
      <c r="L140" s="3">
        <v>887</v>
      </c>
      <c r="M140" s="7">
        <f t="shared" si="4"/>
        <v>0.87600676818950929</v>
      </c>
      <c r="N140" s="7">
        <f t="shared" si="5"/>
        <v>3.4265626207216258E-2</v>
      </c>
      <c r="O140" s="7">
        <v>0.72550901999999995</v>
      </c>
      <c r="P140" s="7">
        <v>5.1202050000000001E-3</v>
      </c>
      <c r="Q140" s="7">
        <v>0.26265050600000001</v>
      </c>
      <c r="R140" s="7">
        <v>6.7202690000000001E-3</v>
      </c>
    </row>
    <row r="141" spans="1:18" x14ac:dyDescent="0.25">
      <c r="A141" s="3" t="s">
        <v>179</v>
      </c>
      <c r="B141" s="3" t="s">
        <v>141</v>
      </c>
      <c r="C141" s="3">
        <v>4</v>
      </c>
      <c r="D141" s="3">
        <v>24</v>
      </c>
      <c r="E141" s="3">
        <v>12</v>
      </c>
      <c r="F141" s="3">
        <v>22966</v>
      </c>
      <c r="G141" s="3">
        <v>20570</v>
      </c>
      <c r="H141" s="3">
        <v>13458</v>
      </c>
      <c r="I141" s="3">
        <v>100</v>
      </c>
      <c r="J141" s="3">
        <v>6209</v>
      </c>
      <c r="K141" s="3">
        <v>87</v>
      </c>
      <c r="L141" s="3">
        <v>716</v>
      </c>
      <c r="M141" s="7">
        <f t="shared" si="4"/>
        <v>0.89567186275363586</v>
      </c>
      <c r="N141" s="7">
        <f t="shared" si="5"/>
        <v>3.4807972775887215E-2</v>
      </c>
      <c r="O141" s="7">
        <v>0.67784829300000005</v>
      </c>
      <c r="P141" s="7">
        <v>5.0367679999999996E-3</v>
      </c>
      <c r="Q141" s="7">
        <v>0.31273295099999998</v>
      </c>
      <c r="R141" s="7">
        <v>4.3819890000000002E-3</v>
      </c>
    </row>
    <row r="142" spans="1:18" x14ac:dyDescent="0.25">
      <c r="A142" s="3" t="s">
        <v>180</v>
      </c>
      <c r="B142" s="3" t="s">
        <v>141</v>
      </c>
      <c r="C142" s="3">
        <v>5</v>
      </c>
      <c r="D142" s="3">
        <v>24</v>
      </c>
      <c r="E142" s="3">
        <v>12</v>
      </c>
      <c r="F142" s="3">
        <v>23644</v>
      </c>
      <c r="G142" s="3">
        <v>16718</v>
      </c>
      <c r="H142" s="3">
        <v>11324</v>
      </c>
      <c r="I142" s="3">
        <v>111</v>
      </c>
      <c r="J142" s="3">
        <v>4570</v>
      </c>
      <c r="K142" s="3">
        <v>88</v>
      </c>
      <c r="L142" s="3">
        <v>625</v>
      </c>
      <c r="M142" s="7">
        <f t="shared" si="4"/>
        <v>0.70707156149551686</v>
      </c>
      <c r="N142" s="7">
        <f t="shared" si="5"/>
        <v>3.738485464768513E-2</v>
      </c>
      <c r="O142" s="7">
        <v>0.70365997599999996</v>
      </c>
      <c r="P142" s="7">
        <v>6.8974090000000002E-3</v>
      </c>
      <c r="Q142" s="7">
        <v>0.28397439899999999</v>
      </c>
      <c r="R142" s="7">
        <v>5.4682159999999997E-3</v>
      </c>
    </row>
    <row r="143" spans="1:18" x14ac:dyDescent="0.25">
      <c r="A143" s="3" t="s">
        <v>181</v>
      </c>
      <c r="B143" s="3" t="s">
        <v>141</v>
      </c>
      <c r="C143" s="3">
        <v>6</v>
      </c>
      <c r="D143" s="3">
        <v>24</v>
      </c>
      <c r="E143" s="3">
        <v>12</v>
      </c>
      <c r="F143" s="3">
        <v>21374</v>
      </c>
      <c r="G143" s="3">
        <v>13651</v>
      </c>
      <c r="H143" s="3">
        <v>9729</v>
      </c>
      <c r="I143" s="3">
        <v>90</v>
      </c>
      <c r="J143" s="3">
        <v>3275</v>
      </c>
      <c r="K143" s="3">
        <v>68</v>
      </c>
      <c r="L143" s="3">
        <v>489</v>
      </c>
      <c r="M143" s="7">
        <f t="shared" si="4"/>
        <v>0.63867315429961635</v>
      </c>
      <c r="N143" s="7">
        <f t="shared" si="5"/>
        <v>3.5821551534686101E-2</v>
      </c>
      <c r="O143" s="7">
        <v>0.73917337800000005</v>
      </c>
      <c r="P143" s="7">
        <v>6.8378670000000001E-3</v>
      </c>
      <c r="Q143" s="7">
        <v>0.24882236699999999</v>
      </c>
      <c r="R143" s="7">
        <v>5.1663880000000001E-3</v>
      </c>
    </row>
    <row r="144" spans="1:18" x14ac:dyDescent="0.25">
      <c r="A144" s="3" t="s">
        <v>182</v>
      </c>
      <c r="B144" s="3" t="s">
        <v>141</v>
      </c>
      <c r="C144" s="3">
        <v>1</v>
      </c>
      <c r="D144" s="3">
        <v>28</v>
      </c>
      <c r="E144" s="3">
        <v>14</v>
      </c>
      <c r="F144" s="3">
        <v>19716</v>
      </c>
      <c r="G144" s="3">
        <v>16074</v>
      </c>
      <c r="H144" s="3">
        <v>11122</v>
      </c>
      <c r="I144" s="3">
        <v>80</v>
      </c>
      <c r="J144" s="3">
        <v>4216</v>
      </c>
      <c r="K144" s="3">
        <v>85</v>
      </c>
      <c r="L144" s="3">
        <v>571</v>
      </c>
      <c r="M144" s="7">
        <f t="shared" si="4"/>
        <v>0.81527693244065735</v>
      </c>
      <c r="N144" s="7">
        <f t="shared" si="5"/>
        <v>3.5523205176060717E-2</v>
      </c>
      <c r="O144" s="7">
        <v>0.71740953399999996</v>
      </c>
      <c r="P144" s="7">
        <v>5.1602920000000004E-3</v>
      </c>
      <c r="Q144" s="7">
        <v>0.271947365</v>
      </c>
      <c r="R144" s="7">
        <v>5.4828100000000003E-3</v>
      </c>
    </row>
    <row r="145" spans="1:18" x14ac:dyDescent="0.25">
      <c r="A145" s="3" t="s">
        <v>183</v>
      </c>
      <c r="B145" s="3" t="s">
        <v>141</v>
      </c>
      <c r="C145" s="3">
        <v>2</v>
      </c>
      <c r="D145" s="3">
        <v>28</v>
      </c>
      <c r="E145" s="3">
        <v>14</v>
      </c>
      <c r="F145" s="3">
        <v>26962</v>
      </c>
      <c r="G145" s="3">
        <v>15690</v>
      </c>
      <c r="H145" s="3">
        <v>10755</v>
      </c>
      <c r="I145" s="3">
        <v>100</v>
      </c>
      <c r="J145" s="3">
        <v>4089</v>
      </c>
      <c r="K145" s="3">
        <v>87</v>
      </c>
      <c r="L145" s="3">
        <v>659</v>
      </c>
      <c r="M145" s="7">
        <f t="shared" si="4"/>
        <v>0.58193012387805054</v>
      </c>
      <c r="N145" s="7">
        <f t="shared" si="5"/>
        <v>4.2001274697259401E-2</v>
      </c>
      <c r="O145" s="7">
        <v>0.71552125600000005</v>
      </c>
      <c r="P145" s="7">
        <v>6.6529170000000004E-3</v>
      </c>
      <c r="Q145" s="7">
        <v>0.27203778899999997</v>
      </c>
      <c r="R145" s="7">
        <v>5.7880379999999997E-3</v>
      </c>
    </row>
    <row r="146" spans="1:18" x14ac:dyDescent="0.25">
      <c r="A146" s="3" t="s">
        <v>184</v>
      </c>
      <c r="B146" s="3" t="s">
        <v>141</v>
      </c>
      <c r="C146" s="3">
        <v>3</v>
      </c>
      <c r="D146" s="3">
        <v>28</v>
      </c>
      <c r="E146" s="3">
        <v>14</v>
      </c>
      <c r="F146" s="3">
        <v>28276</v>
      </c>
      <c r="G146" s="3">
        <v>17441</v>
      </c>
      <c r="H146" s="3">
        <v>12632</v>
      </c>
      <c r="I146" s="3">
        <v>150</v>
      </c>
      <c r="J146" s="3">
        <v>3818</v>
      </c>
      <c r="K146" s="3">
        <v>121</v>
      </c>
      <c r="L146" s="3">
        <v>720</v>
      </c>
      <c r="M146" s="7">
        <f t="shared" si="4"/>
        <v>0.61681284481539111</v>
      </c>
      <c r="N146" s="7">
        <f t="shared" si="5"/>
        <v>4.1282036580471304E-2</v>
      </c>
      <c r="O146" s="7">
        <v>0.75545720999999999</v>
      </c>
      <c r="P146" s="7">
        <v>8.9707550000000004E-3</v>
      </c>
      <c r="Q146" s="7">
        <v>0.22833562600000001</v>
      </c>
      <c r="R146" s="7">
        <v>7.2364090000000001E-3</v>
      </c>
    </row>
    <row r="147" spans="1:18" x14ac:dyDescent="0.25">
      <c r="A147" s="3" t="s">
        <v>185</v>
      </c>
      <c r="B147" s="3" t="s">
        <v>141</v>
      </c>
      <c r="C147" s="3">
        <v>4</v>
      </c>
      <c r="D147" s="3">
        <v>28</v>
      </c>
      <c r="E147" s="3">
        <v>14</v>
      </c>
      <c r="F147" s="3">
        <v>18576</v>
      </c>
      <c r="G147" s="3">
        <v>16367</v>
      </c>
      <c r="H147" s="3">
        <v>10888</v>
      </c>
      <c r="I147" s="3">
        <v>84</v>
      </c>
      <c r="J147" s="3">
        <v>4646</v>
      </c>
      <c r="K147" s="3">
        <v>103</v>
      </c>
      <c r="L147" s="3">
        <v>646</v>
      </c>
      <c r="M147" s="7">
        <f t="shared" si="4"/>
        <v>0.88108311800172268</v>
      </c>
      <c r="N147" s="7">
        <f t="shared" si="5"/>
        <v>3.9469664568949715E-2</v>
      </c>
      <c r="O147" s="7">
        <v>0.69257680799999999</v>
      </c>
      <c r="P147" s="7">
        <v>5.3431720000000002E-3</v>
      </c>
      <c r="Q147" s="7">
        <v>0.29552827399999998</v>
      </c>
      <c r="R147" s="7">
        <v>6.5517459999999998E-3</v>
      </c>
    </row>
    <row r="148" spans="1:18" x14ac:dyDescent="0.25">
      <c r="A148" s="3" t="s">
        <v>186</v>
      </c>
      <c r="B148" s="3" t="s">
        <v>141</v>
      </c>
      <c r="C148" s="3">
        <v>5</v>
      </c>
      <c r="D148" s="3">
        <v>28</v>
      </c>
      <c r="E148" s="3">
        <v>14</v>
      </c>
      <c r="F148" s="3">
        <v>18770</v>
      </c>
      <c r="G148" s="3">
        <v>12143</v>
      </c>
      <c r="H148" s="3">
        <v>8459</v>
      </c>
      <c r="I148" s="3">
        <v>39</v>
      </c>
      <c r="J148" s="3">
        <v>3164</v>
      </c>
      <c r="K148" s="3">
        <v>54</v>
      </c>
      <c r="L148" s="3">
        <v>427</v>
      </c>
      <c r="M148" s="7">
        <f t="shared" si="4"/>
        <v>0.64693660095897709</v>
      </c>
      <c r="N148" s="7">
        <f t="shared" si="5"/>
        <v>3.5164292184797823E-2</v>
      </c>
      <c r="O148" s="7">
        <v>0.72200409700000001</v>
      </c>
      <c r="P148" s="7">
        <v>3.3287809999999998E-3</v>
      </c>
      <c r="Q148" s="7">
        <v>0.27005804</v>
      </c>
      <c r="R148" s="7">
        <v>4.6090819999999996E-3</v>
      </c>
    </row>
    <row r="149" spans="1:18" x14ac:dyDescent="0.25">
      <c r="A149" s="3" t="s">
        <v>187</v>
      </c>
      <c r="B149" s="3" t="s">
        <v>141</v>
      </c>
      <c r="C149" s="3">
        <v>1</v>
      </c>
      <c r="D149" s="3">
        <v>32</v>
      </c>
      <c r="E149" s="3">
        <v>16</v>
      </c>
      <c r="F149" s="3">
        <v>24812</v>
      </c>
      <c r="G149" s="3">
        <v>22183</v>
      </c>
      <c r="H149" s="3">
        <v>15923</v>
      </c>
      <c r="I149" s="3">
        <v>126</v>
      </c>
      <c r="J149" s="3">
        <v>5304</v>
      </c>
      <c r="K149" s="3">
        <v>101</v>
      </c>
      <c r="L149" s="3">
        <v>729</v>
      </c>
      <c r="M149" s="7">
        <f t="shared" si="4"/>
        <v>0.89404320490085443</v>
      </c>
      <c r="N149" s="7">
        <f t="shared" si="5"/>
        <v>3.2863003200649145E-2</v>
      </c>
      <c r="O149" s="7">
        <v>0.74219259800000004</v>
      </c>
      <c r="P149" s="7">
        <v>5.8730309999999999E-3</v>
      </c>
      <c r="Q149" s="7">
        <v>0.24722662400000001</v>
      </c>
      <c r="R149" s="7">
        <v>4.707747E-3</v>
      </c>
    </row>
    <row r="150" spans="1:18" x14ac:dyDescent="0.25">
      <c r="A150" s="3" t="s">
        <v>188</v>
      </c>
      <c r="B150" s="3" t="s">
        <v>141</v>
      </c>
      <c r="C150" s="3">
        <v>2</v>
      </c>
      <c r="D150" s="3">
        <v>32</v>
      </c>
      <c r="E150" s="3">
        <v>16</v>
      </c>
      <c r="F150" s="3">
        <v>24538</v>
      </c>
      <c r="G150" s="3">
        <v>21501</v>
      </c>
      <c r="H150" s="3">
        <v>15024</v>
      </c>
      <c r="I150" s="3">
        <v>110</v>
      </c>
      <c r="J150" s="3">
        <v>5535</v>
      </c>
      <c r="K150" s="3">
        <v>60</v>
      </c>
      <c r="L150" s="3">
        <v>772</v>
      </c>
      <c r="M150" s="7">
        <f t="shared" si="4"/>
        <v>0.87623278180780828</v>
      </c>
      <c r="N150" s="7">
        <f t="shared" si="5"/>
        <v>3.5905306729919539E-2</v>
      </c>
      <c r="O150" s="7">
        <v>0.724781707</v>
      </c>
      <c r="P150" s="7">
        <v>5.306575E-3</v>
      </c>
      <c r="Q150" s="7">
        <v>0.267017222</v>
      </c>
      <c r="R150" s="7">
        <v>2.8944959999999999E-3</v>
      </c>
    </row>
    <row r="151" spans="1:18" x14ac:dyDescent="0.25">
      <c r="A151" s="3" t="s">
        <v>189</v>
      </c>
      <c r="B151" s="3" t="s">
        <v>141</v>
      </c>
      <c r="C151" s="3">
        <v>3</v>
      </c>
      <c r="D151" s="3">
        <v>32</v>
      </c>
      <c r="E151" s="3">
        <v>16</v>
      </c>
      <c r="F151" s="3">
        <v>28734</v>
      </c>
      <c r="G151" s="3">
        <v>15823</v>
      </c>
      <c r="H151" s="3">
        <v>11872</v>
      </c>
      <c r="I151" s="3">
        <v>108</v>
      </c>
      <c r="J151" s="3">
        <v>3222</v>
      </c>
      <c r="K151" s="3">
        <v>77</v>
      </c>
      <c r="L151" s="3">
        <v>544</v>
      </c>
      <c r="M151" s="7">
        <f t="shared" si="4"/>
        <v>0.55067167815131901</v>
      </c>
      <c r="N151" s="7">
        <f t="shared" si="5"/>
        <v>3.4380332427478989E-2</v>
      </c>
      <c r="O151" s="7">
        <v>0.77701420300000001</v>
      </c>
      <c r="P151" s="7">
        <v>7.068525E-3</v>
      </c>
      <c r="Q151" s="7">
        <v>0.21087767499999999</v>
      </c>
      <c r="R151" s="7">
        <v>5.0395969999999998E-3</v>
      </c>
    </row>
    <row r="152" spans="1:18" x14ac:dyDescent="0.25">
      <c r="A152" s="3" t="s">
        <v>190</v>
      </c>
      <c r="B152" s="3" t="s">
        <v>141</v>
      </c>
      <c r="C152" s="3">
        <v>4</v>
      </c>
      <c r="D152" s="3">
        <v>32</v>
      </c>
      <c r="E152" s="3">
        <v>16</v>
      </c>
      <c r="F152" s="3">
        <v>29066</v>
      </c>
      <c r="G152" s="3">
        <v>26349</v>
      </c>
      <c r="H152" s="3">
        <v>17252</v>
      </c>
      <c r="I152" s="3">
        <v>129</v>
      </c>
      <c r="J152" s="3">
        <v>7758</v>
      </c>
      <c r="K152" s="3">
        <v>132</v>
      </c>
      <c r="L152" s="3">
        <v>1078</v>
      </c>
      <c r="M152" s="7">
        <f t="shared" si="4"/>
        <v>0.90652308539186677</v>
      </c>
      <c r="N152" s="7">
        <f t="shared" si="5"/>
        <v>4.0912368590838362E-2</v>
      </c>
      <c r="O152" s="7">
        <v>0.68267975199999997</v>
      </c>
      <c r="P152" s="7">
        <v>5.1046650000000004E-3</v>
      </c>
      <c r="Q152" s="7">
        <v>0.30699220500000002</v>
      </c>
      <c r="R152" s="7">
        <v>5.2233790000000002E-3</v>
      </c>
    </row>
    <row r="153" spans="1:18" x14ac:dyDescent="0.25">
      <c r="A153" s="3" t="s">
        <v>191</v>
      </c>
      <c r="B153" s="3" t="s">
        <v>141</v>
      </c>
      <c r="C153" s="3">
        <v>5</v>
      </c>
      <c r="D153" s="3">
        <v>32</v>
      </c>
      <c r="E153" s="3">
        <v>16</v>
      </c>
      <c r="F153" s="3">
        <v>27150</v>
      </c>
      <c r="G153" s="3">
        <v>17464</v>
      </c>
      <c r="H153" s="3">
        <v>12458</v>
      </c>
      <c r="I153" s="3">
        <v>110</v>
      </c>
      <c r="J153" s="3">
        <v>4103</v>
      </c>
      <c r="K153" s="3">
        <v>118</v>
      </c>
      <c r="L153" s="3">
        <v>675</v>
      </c>
      <c r="M153" s="7">
        <f t="shared" si="4"/>
        <v>0.64324125230202578</v>
      </c>
      <c r="N153" s="7">
        <f t="shared" si="5"/>
        <v>3.8650939074667885E-2</v>
      </c>
      <c r="O153" s="7">
        <v>0.74203347399999997</v>
      </c>
      <c r="P153" s="7">
        <v>6.5519089999999999E-3</v>
      </c>
      <c r="Q153" s="7">
        <v>0.244386205</v>
      </c>
      <c r="R153" s="7">
        <v>7.028411E-3</v>
      </c>
    </row>
    <row r="154" spans="1:18" x14ac:dyDescent="0.25">
      <c r="A154" s="3" t="s">
        <v>192</v>
      </c>
      <c r="B154" s="3" t="s">
        <v>141</v>
      </c>
      <c r="C154" s="3">
        <v>1</v>
      </c>
      <c r="D154" s="3">
        <v>36</v>
      </c>
      <c r="E154" s="3">
        <v>18</v>
      </c>
      <c r="F154" s="3">
        <v>27786</v>
      </c>
      <c r="G154" s="3">
        <v>24143</v>
      </c>
      <c r="H154" s="3">
        <v>18016</v>
      </c>
      <c r="I154" s="3">
        <v>110</v>
      </c>
      <c r="J154" s="3">
        <v>5185</v>
      </c>
      <c r="K154" s="3">
        <v>113</v>
      </c>
      <c r="L154" s="3">
        <v>719</v>
      </c>
      <c r="M154" s="7">
        <f t="shared" si="4"/>
        <v>0.86889080832073706</v>
      </c>
      <c r="N154" s="7">
        <f t="shared" si="5"/>
        <v>2.9780888870480058E-2</v>
      </c>
      <c r="O154" s="7">
        <v>0.76912568299999995</v>
      </c>
      <c r="P154" s="7">
        <v>4.6960379999999996E-3</v>
      </c>
      <c r="Q154" s="7">
        <v>0.22135416699999999</v>
      </c>
      <c r="R154" s="7">
        <v>4.8241120000000002E-3</v>
      </c>
    </row>
    <row r="155" spans="1:18" x14ac:dyDescent="0.25">
      <c r="A155" s="3" t="s">
        <v>193</v>
      </c>
      <c r="B155" s="3" t="s">
        <v>141</v>
      </c>
      <c r="C155" s="3">
        <v>2</v>
      </c>
      <c r="D155" s="3">
        <v>36</v>
      </c>
      <c r="E155" s="3">
        <v>18</v>
      </c>
      <c r="F155" s="3">
        <v>28518</v>
      </c>
      <c r="G155" s="3">
        <v>25818</v>
      </c>
      <c r="H155" s="3">
        <v>18081</v>
      </c>
      <c r="I155" s="3">
        <v>70</v>
      </c>
      <c r="J155" s="3">
        <v>6745</v>
      </c>
      <c r="K155" s="3">
        <v>129</v>
      </c>
      <c r="L155" s="3">
        <v>793</v>
      </c>
      <c r="M155" s="7">
        <f t="shared" si="4"/>
        <v>0.90532295392383755</v>
      </c>
      <c r="N155" s="7">
        <f t="shared" si="5"/>
        <v>3.0715005035246726E-2</v>
      </c>
      <c r="O155" s="7">
        <v>0.72251748299999996</v>
      </c>
      <c r="P155" s="7">
        <v>2.7972029999999998E-3</v>
      </c>
      <c r="Q155" s="7">
        <v>0.26953047000000002</v>
      </c>
      <c r="R155" s="7">
        <v>5.1548449999999999E-3</v>
      </c>
    </row>
    <row r="156" spans="1:18" x14ac:dyDescent="0.25">
      <c r="A156" s="3" t="s">
        <v>194</v>
      </c>
      <c r="B156" s="3" t="s">
        <v>141</v>
      </c>
      <c r="C156" s="3">
        <v>3</v>
      </c>
      <c r="D156" s="3">
        <v>36</v>
      </c>
      <c r="E156" s="3">
        <v>18</v>
      </c>
      <c r="F156" s="3">
        <v>28158</v>
      </c>
      <c r="G156" s="3">
        <v>24096</v>
      </c>
      <c r="H156" s="3">
        <v>18042</v>
      </c>
      <c r="I156" s="3">
        <v>107</v>
      </c>
      <c r="J156" s="3">
        <v>5040</v>
      </c>
      <c r="K156" s="3">
        <v>103</v>
      </c>
      <c r="L156" s="3">
        <v>804</v>
      </c>
      <c r="M156" s="7">
        <f t="shared" si="4"/>
        <v>0.8557425953547837</v>
      </c>
      <c r="N156" s="7">
        <f t="shared" si="5"/>
        <v>3.3366533864541831E-2</v>
      </c>
      <c r="O156" s="7">
        <v>0.77460072099999999</v>
      </c>
      <c r="P156" s="7">
        <v>4.5938519999999998E-3</v>
      </c>
      <c r="Q156" s="7">
        <v>0.216383308</v>
      </c>
      <c r="R156" s="7">
        <v>4.4221190000000004E-3</v>
      </c>
    </row>
    <row r="157" spans="1:18" x14ac:dyDescent="0.25">
      <c r="A157" s="3" t="s">
        <v>195</v>
      </c>
      <c r="B157" s="3" t="s">
        <v>141</v>
      </c>
      <c r="C157" s="3">
        <v>4</v>
      </c>
      <c r="D157" s="3">
        <v>36</v>
      </c>
      <c r="E157" s="3">
        <v>18</v>
      </c>
      <c r="F157" s="3">
        <v>28154</v>
      </c>
      <c r="G157" s="3">
        <v>14685</v>
      </c>
      <c r="H157" s="3">
        <v>9683</v>
      </c>
      <c r="I157" s="3">
        <v>102</v>
      </c>
      <c r="J157" s="3">
        <v>4123</v>
      </c>
      <c r="K157" s="3">
        <v>95</v>
      </c>
      <c r="L157" s="3">
        <v>682</v>
      </c>
      <c r="M157" s="7">
        <f t="shared" si="4"/>
        <v>0.52159551040704699</v>
      </c>
      <c r="N157" s="7">
        <f t="shared" si="5"/>
        <v>4.6441947565543068E-2</v>
      </c>
      <c r="O157" s="7">
        <v>0.69149468000000003</v>
      </c>
      <c r="P157" s="7">
        <v>7.2841529999999998E-3</v>
      </c>
      <c r="Q157" s="7">
        <v>0.294436906</v>
      </c>
      <c r="R157" s="7">
        <v>6.7842609999999998E-3</v>
      </c>
    </row>
    <row r="158" spans="1:18" x14ac:dyDescent="0.25">
      <c r="A158" s="3" t="s">
        <v>196</v>
      </c>
      <c r="B158" s="3" t="s">
        <v>141</v>
      </c>
      <c r="C158" s="3">
        <v>5</v>
      </c>
      <c r="D158" s="3">
        <v>36</v>
      </c>
      <c r="E158" s="3">
        <v>18</v>
      </c>
      <c r="F158" s="3">
        <v>23698</v>
      </c>
      <c r="G158" s="3">
        <v>21151</v>
      </c>
      <c r="H158" s="3">
        <v>15054</v>
      </c>
      <c r="I158" s="3">
        <v>124</v>
      </c>
      <c r="J158" s="3">
        <v>5165</v>
      </c>
      <c r="K158" s="3">
        <v>109</v>
      </c>
      <c r="L158" s="3">
        <v>699</v>
      </c>
      <c r="M158" s="7">
        <f t="shared" si="4"/>
        <v>0.89252257574478855</v>
      </c>
      <c r="N158" s="7">
        <f t="shared" si="5"/>
        <v>3.3048082832962983E-2</v>
      </c>
      <c r="O158" s="7">
        <v>0.73606493299999998</v>
      </c>
      <c r="P158" s="7">
        <v>6.0629769999999998E-3</v>
      </c>
      <c r="Q158" s="7">
        <v>0.25254253900000001</v>
      </c>
      <c r="R158" s="7">
        <v>5.3295520000000004E-3</v>
      </c>
    </row>
    <row r="159" spans="1:18" x14ac:dyDescent="0.25">
      <c r="A159" s="3" t="s">
        <v>197</v>
      </c>
      <c r="B159" s="3" t="s">
        <v>141</v>
      </c>
      <c r="C159" s="3">
        <v>1</v>
      </c>
      <c r="D159" s="3">
        <v>40</v>
      </c>
      <c r="E159" s="3">
        <v>20</v>
      </c>
      <c r="F159" s="3">
        <v>30928</v>
      </c>
      <c r="G159" s="3">
        <v>26801</v>
      </c>
      <c r="H159" s="3">
        <v>20407</v>
      </c>
      <c r="I159" s="3">
        <v>107</v>
      </c>
      <c r="J159" s="3">
        <v>5307</v>
      </c>
      <c r="K159" s="3">
        <v>116</v>
      </c>
      <c r="L159" s="3">
        <v>864</v>
      </c>
      <c r="M159" s="7">
        <f t="shared" si="4"/>
        <v>0.86656104500775999</v>
      </c>
      <c r="N159" s="7">
        <f t="shared" si="5"/>
        <v>3.2237603074512143E-2</v>
      </c>
      <c r="O159" s="7">
        <v>0.78679107100000001</v>
      </c>
      <c r="P159" s="7">
        <v>4.125381E-3</v>
      </c>
      <c r="Q159" s="7">
        <v>0.20461117300000001</v>
      </c>
      <c r="R159" s="7">
        <v>4.4723749999999998E-3</v>
      </c>
    </row>
    <row r="160" spans="1:18" x14ac:dyDescent="0.25">
      <c r="A160" s="3" t="s">
        <v>198</v>
      </c>
      <c r="B160" s="3" t="s">
        <v>141</v>
      </c>
      <c r="C160" s="3">
        <v>2</v>
      </c>
      <c r="D160" s="3">
        <v>40</v>
      </c>
      <c r="E160" s="3">
        <v>20</v>
      </c>
      <c r="F160" s="3">
        <v>27634</v>
      </c>
      <c r="G160" s="3">
        <v>24335</v>
      </c>
      <c r="H160" s="3">
        <v>18062</v>
      </c>
      <c r="I160" s="3">
        <v>82</v>
      </c>
      <c r="J160" s="3">
        <v>5283</v>
      </c>
      <c r="K160" s="3">
        <v>91</v>
      </c>
      <c r="L160" s="3">
        <v>817</v>
      </c>
      <c r="M160" s="7">
        <f t="shared" si="4"/>
        <v>0.88061807917782442</v>
      </c>
      <c r="N160" s="7">
        <f t="shared" si="5"/>
        <v>3.3573042942264229E-2</v>
      </c>
      <c r="O160" s="7">
        <v>0.76800748399999996</v>
      </c>
      <c r="P160" s="7">
        <v>3.4866910000000001E-3</v>
      </c>
      <c r="Q160" s="7">
        <v>0.22463644899999999</v>
      </c>
      <c r="R160" s="7">
        <v>3.8693769999999998E-3</v>
      </c>
    </row>
    <row r="161" spans="1:18" x14ac:dyDescent="0.25">
      <c r="A161" s="3" t="s">
        <v>199</v>
      </c>
      <c r="B161" s="3" t="s">
        <v>141</v>
      </c>
      <c r="C161" s="3">
        <v>3</v>
      </c>
      <c r="D161" s="3">
        <v>40</v>
      </c>
      <c r="E161" s="3">
        <v>20</v>
      </c>
      <c r="F161" s="3">
        <v>28100</v>
      </c>
      <c r="G161" s="3">
        <v>15414</v>
      </c>
      <c r="H161" s="3">
        <v>11584</v>
      </c>
      <c r="I161" s="3">
        <v>94</v>
      </c>
      <c r="J161" s="3">
        <v>3118</v>
      </c>
      <c r="K161" s="3">
        <v>81</v>
      </c>
      <c r="L161" s="3">
        <v>537</v>
      </c>
      <c r="M161" s="7">
        <f t="shared" si="4"/>
        <v>0.5485409252669039</v>
      </c>
      <c r="N161" s="7">
        <f t="shared" si="5"/>
        <v>3.4838458544180613E-2</v>
      </c>
      <c r="O161" s="7">
        <v>0.77865161000000005</v>
      </c>
      <c r="P161" s="7">
        <v>6.3184779999999998E-3</v>
      </c>
      <c r="Q161" s="7">
        <v>0.20958526599999999</v>
      </c>
      <c r="R161" s="7">
        <v>5.444646E-3</v>
      </c>
    </row>
    <row r="162" spans="1:18" x14ac:dyDescent="0.25">
      <c r="A162" s="3" t="s">
        <v>200</v>
      </c>
      <c r="B162" s="3" t="s">
        <v>141</v>
      </c>
      <c r="C162" s="3">
        <v>4</v>
      </c>
      <c r="D162" s="3">
        <v>40</v>
      </c>
      <c r="E162" s="3">
        <v>20</v>
      </c>
      <c r="F162" s="3">
        <v>31108</v>
      </c>
      <c r="G162" s="3">
        <v>26894</v>
      </c>
      <c r="H162" s="3">
        <v>18975</v>
      </c>
      <c r="I162" s="3">
        <v>190</v>
      </c>
      <c r="J162" s="3">
        <v>6520</v>
      </c>
      <c r="K162" s="3">
        <v>168</v>
      </c>
      <c r="L162" s="3">
        <v>1041</v>
      </c>
      <c r="M162" s="7">
        <f t="shared" si="4"/>
        <v>0.86453645364536458</v>
      </c>
      <c r="N162" s="7">
        <f t="shared" si="5"/>
        <v>3.8707518405592327E-2</v>
      </c>
      <c r="O162" s="7">
        <v>0.73395737400000005</v>
      </c>
      <c r="P162" s="7">
        <v>7.3492439999999996E-3</v>
      </c>
      <c r="Q162" s="7">
        <v>0.25219510299999998</v>
      </c>
      <c r="R162" s="7">
        <v>6.498279E-3</v>
      </c>
    </row>
    <row r="163" spans="1:18" x14ac:dyDescent="0.25">
      <c r="A163" s="3" t="s">
        <v>201</v>
      </c>
      <c r="B163" s="3" t="s">
        <v>141</v>
      </c>
      <c r="C163" s="3">
        <v>5</v>
      </c>
      <c r="D163" s="3">
        <v>40</v>
      </c>
      <c r="E163" s="3">
        <v>20</v>
      </c>
      <c r="F163" s="3">
        <v>2026</v>
      </c>
      <c r="G163" s="3">
        <v>1780</v>
      </c>
      <c r="H163" s="3">
        <v>1381</v>
      </c>
      <c r="I163" s="3">
        <v>13</v>
      </c>
      <c r="J163" s="3">
        <v>302</v>
      </c>
      <c r="K163" s="3">
        <v>7</v>
      </c>
      <c r="L163" s="3">
        <v>77</v>
      </c>
      <c r="M163" s="7">
        <f t="shared" si="4"/>
        <v>0.87857847976308001</v>
      </c>
      <c r="N163" s="7">
        <f t="shared" si="5"/>
        <v>4.3258426966292132E-2</v>
      </c>
      <c r="O163" s="7">
        <v>0.810921903</v>
      </c>
      <c r="P163" s="7">
        <v>7.6335880000000002E-3</v>
      </c>
      <c r="Q163" s="7">
        <v>0.17733411600000001</v>
      </c>
      <c r="R163" s="7">
        <v>4.1103930000000004E-3</v>
      </c>
    </row>
    <row r="164" spans="1:18" x14ac:dyDescent="0.25">
      <c r="A164" s="3" t="s">
        <v>202</v>
      </c>
      <c r="B164" s="3" t="s">
        <v>141</v>
      </c>
      <c r="C164" s="3">
        <v>6</v>
      </c>
      <c r="D164" s="3">
        <v>40</v>
      </c>
      <c r="E164" s="3">
        <v>20</v>
      </c>
      <c r="F164" s="3">
        <v>29210</v>
      </c>
      <c r="G164" s="3">
        <v>21910</v>
      </c>
      <c r="H164" s="3">
        <v>16883</v>
      </c>
      <c r="I164" s="3">
        <v>87</v>
      </c>
      <c r="J164" s="3">
        <v>4201</v>
      </c>
      <c r="K164" s="3">
        <v>62</v>
      </c>
      <c r="L164" s="3">
        <v>677</v>
      </c>
      <c r="M164" s="7">
        <f t="shared" si="4"/>
        <v>0.75008558712769602</v>
      </c>
      <c r="N164" s="7">
        <f t="shared" si="5"/>
        <v>3.0899132816065725E-2</v>
      </c>
      <c r="O164" s="7">
        <v>0.79513022200000005</v>
      </c>
      <c r="P164" s="7">
        <v>4.0973959999999997E-3</v>
      </c>
      <c r="Q164" s="7">
        <v>0.19785240000000001</v>
      </c>
      <c r="R164" s="7">
        <v>2.9199830000000001E-3</v>
      </c>
    </row>
    <row r="165" spans="1:18" x14ac:dyDescent="0.25">
      <c r="A165" s="3" t="s">
        <v>203</v>
      </c>
      <c r="B165" s="3" t="s">
        <v>141</v>
      </c>
      <c r="C165" s="3">
        <v>1</v>
      </c>
      <c r="D165" s="3">
        <v>44</v>
      </c>
      <c r="E165" s="3">
        <v>22</v>
      </c>
      <c r="F165" s="3">
        <v>32672</v>
      </c>
      <c r="G165" s="3">
        <v>29701</v>
      </c>
      <c r="H165" s="3">
        <v>23712</v>
      </c>
      <c r="I165" s="3">
        <v>181</v>
      </c>
      <c r="J165" s="3">
        <v>4680</v>
      </c>
      <c r="K165" s="3">
        <v>111</v>
      </c>
      <c r="L165" s="3">
        <v>1017</v>
      </c>
      <c r="M165" s="7">
        <f t="shared" si="4"/>
        <v>0.90906586679725754</v>
      </c>
      <c r="N165" s="7">
        <f t="shared" si="5"/>
        <v>3.4241271337665399E-2</v>
      </c>
      <c r="O165" s="7">
        <v>0.82666294799999995</v>
      </c>
      <c r="P165" s="7">
        <v>6.3101379999999999E-3</v>
      </c>
      <c r="Q165" s="7">
        <v>0.16315716099999999</v>
      </c>
      <c r="R165" s="7">
        <v>3.8697530000000001E-3</v>
      </c>
    </row>
    <row r="166" spans="1:18" x14ac:dyDescent="0.25">
      <c r="A166" s="3" t="s">
        <v>204</v>
      </c>
      <c r="B166" s="3" t="s">
        <v>141</v>
      </c>
      <c r="C166" s="3">
        <v>2</v>
      </c>
      <c r="D166" s="3">
        <v>44</v>
      </c>
      <c r="E166" s="3">
        <v>22</v>
      </c>
      <c r="F166" s="3">
        <v>26098</v>
      </c>
      <c r="G166" s="3">
        <v>23160</v>
      </c>
      <c r="H166" s="3">
        <v>18938</v>
      </c>
      <c r="I166" s="3">
        <v>95</v>
      </c>
      <c r="J166" s="3">
        <v>3389</v>
      </c>
      <c r="K166" s="3">
        <v>82</v>
      </c>
      <c r="L166" s="3">
        <v>656</v>
      </c>
      <c r="M166" s="7">
        <f t="shared" si="4"/>
        <v>0.88742432370296576</v>
      </c>
      <c r="N166" s="7">
        <f t="shared" si="5"/>
        <v>2.8324697754749568E-2</v>
      </c>
      <c r="O166" s="7">
        <v>0.84153928200000006</v>
      </c>
      <c r="P166" s="7">
        <v>4.2214720000000004E-3</v>
      </c>
      <c r="Q166" s="7">
        <v>0.15059544999999999</v>
      </c>
      <c r="R166" s="7">
        <v>3.6437969999999998E-3</v>
      </c>
    </row>
    <row r="167" spans="1:18" x14ac:dyDescent="0.25">
      <c r="A167" s="3" t="s">
        <v>205</v>
      </c>
      <c r="B167" s="3" t="s">
        <v>141</v>
      </c>
      <c r="C167" s="3">
        <v>3</v>
      </c>
      <c r="D167" s="3">
        <v>44</v>
      </c>
      <c r="E167" s="3">
        <v>22</v>
      </c>
      <c r="F167" s="3">
        <v>29480</v>
      </c>
      <c r="G167" s="3">
        <v>25044</v>
      </c>
      <c r="H167" s="3">
        <v>21069</v>
      </c>
      <c r="I167" s="3">
        <v>119</v>
      </c>
      <c r="J167" s="3">
        <v>3175</v>
      </c>
      <c r="K167" s="3">
        <v>82</v>
      </c>
      <c r="L167" s="3">
        <v>599</v>
      </c>
      <c r="M167" s="7">
        <f t="shared" si="4"/>
        <v>0.84952510176390772</v>
      </c>
      <c r="N167" s="7">
        <f t="shared" si="5"/>
        <v>2.3917904488100942E-2</v>
      </c>
      <c r="O167" s="7">
        <v>0.86189404800000002</v>
      </c>
      <c r="P167" s="7">
        <v>4.8680709999999999E-3</v>
      </c>
      <c r="Q167" s="7">
        <v>0.129883412</v>
      </c>
      <c r="R167" s="7">
        <v>3.3544690000000001E-3</v>
      </c>
    </row>
    <row r="168" spans="1:18" x14ac:dyDescent="0.25">
      <c r="A168" s="3" t="s">
        <v>206</v>
      </c>
      <c r="B168" s="3" t="s">
        <v>141</v>
      </c>
      <c r="C168" s="3">
        <v>4</v>
      </c>
      <c r="D168" s="3">
        <v>44</v>
      </c>
      <c r="E168" s="3">
        <v>22</v>
      </c>
      <c r="F168" s="3">
        <v>27114</v>
      </c>
      <c r="G168" s="3">
        <v>23401</v>
      </c>
      <c r="H168" s="3">
        <v>17669</v>
      </c>
      <c r="I168" s="3">
        <v>129</v>
      </c>
      <c r="J168" s="3">
        <v>4705</v>
      </c>
      <c r="K168" s="3">
        <v>82</v>
      </c>
      <c r="L168" s="3">
        <v>816</v>
      </c>
      <c r="M168" s="7">
        <f t="shared" si="4"/>
        <v>0.86305967396916727</v>
      </c>
      <c r="N168" s="7">
        <f t="shared" si="5"/>
        <v>3.487030468783385E-2</v>
      </c>
      <c r="O168" s="7">
        <v>0.78233340699999998</v>
      </c>
      <c r="P168" s="7">
        <v>5.7117560000000001E-3</v>
      </c>
      <c r="Q168" s="7">
        <v>0.20832410900000001</v>
      </c>
      <c r="R168" s="7">
        <v>3.6307280000000002E-3</v>
      </c>
    </row>
    <row r="169" spans="1:18" x14ac:dyDescent="0.25">
      <c r="A169" s="3" t="s">
        <v>207</v>
      </c>
      <c r="B169" s="3" t="s">
        <v>141</v>
      </c>
      <c r="C169" s="3">
        <v>5</v>
      </c>
      <c r="D169" s="3">
        <v>44</v>
      </c>
      <c r="E169" s="3">
        <v>22</v>
      </c>
      <c r="F169" s="3">
        <v>28366</v>
      </c>
      <c r="G169" s="3">
        <v>25731</v>
      </c>
      <c r="H169" s="3">
        <v>20633</v>
      </c>
      <c r="I169" s="3">
        <v>116</v>
      </c>
      <c r="J169" s="3">
        <v>4073</v>
      </c>
      <c r="K169" s="3">
        <v>126</v>
      </c>
      <c r="L169" s="3">
        <v>783</v>
      </c>
      <c r="M169" s="7">
        <f t="shared" si="4"/>
        <v>0.90710710004935491</v>
      </c>
      <c r="N169" s="7">
        <f t="shared" si="5"/>
        <v>3.0430220356768102E-2</v>
      </c>
      <c r="O169" s="7">
        <v>0.82704024399999998</v>
      </c>
      <c r="P169" s="7">
        <v>4.6496710000000002E-3</v>
      </c>
      <c r="Q169" s="7">
        <v>0.16325957999999999</v>
      </c>
      <c r="R169" s="7">
        <v>5.0505050000000003E-3</v>
      </c>
    </row>
    <row r="170" spans="1:18" x14ac:dyDescent="0.25">
      <c r="A170" s="3" t="s">
        <v>208</v>
      </c>
      <c r="B170" s="3" t="s">
        <v>141</v>
      </c>
      <c r="C170" s="3">
        <v>1</v>
      </c>
      <c r="D170" s="3">
        <v>48</v>
      </c>
      <c r="E170" s="3">
        <v>24</v>
      </c>
      <c r="F170" s="3">
        <v>27870</v>
      </c>
      <c r="G170" s="3">
        <v>24851</v>
      </c>
      <c r="H170" s="3">
        <v>21423</v>
      </c>
      <c r="I170" s="3">
        <v>143</v>
      </c>
      <c r="J170" s="3">
        <v>2286</v>
      </c>
      <c r="K170" s="3">
        <v>148</v>
      </c>
      <c r="L170" s="3">
        <v>851</v>
      </c>
      <c r="M170" s="7">
        <f t="shared" si="4"/>
        <v>0.89167563688553997</v>
      </c>
      <c r="N170" s="7">
        <f t="shared" si="5"/>
        <v>3.4244094805038025E-2</v>
      </c>
      <c r="O170" s="7">
        <v>0.892625</v>
      </c>
      <c r="P170" s="7">
        <v>5.9583329999999997E-3</v>
      </c>
      <c r="Q170" s="7">
        <v>9.5250000000000001E-2</v>
      </c>
      <c r="R170" s="7">
        <v>6.1666669999999998E-3</v>
      </c>
    </row>
    <row r="171" spans="1:18" x14ac:dyDescent="0.25">
      <c r="A171" s="3" t="s">
        <v>209</v>
      </c>
      <c r="B171" s="3" t="s">
        <v>141</v>
      </c>
      <c r="C171" s="3">
        <v>2</v>
      </c>
      <c r="D171" s="3">
        <v>48</v>
      </c>
      <c r="E171" s="3">
        <v>24</v>
      </c>
      <c r="F171" s="3">
        <v>25990</v>
      </c>
      <c r="G171" s="3">
        <v>22859</v>
      </c>
      <c r="H171" s="3">
        <v>19959</v>
      </c>
      <c r="I171" s="3">
        <v>138</v>
      </c>
      <c r="J171" s="3">
        <v>2111</v>
      </c>
      <c r="K171" s="3">
        <v>57</v>
      </c>
      <c r="L171" s="3">
        <v>594</v>
      </c>
      <c r="M171" s="7">
        <f t="shared" si="4"/>
        <v>0.87953058868795686</v>
      </c>
      <c r="N171" s="7">
        <f t="shared" si="5"/>
        <v>2.5985388687169167E-2</v>
      </c>
      <c r="O171" s="7">
        <v>0.896429374</v>
      </c>
      <c r="P171" s="7">
        <v>6.1980689999999996E-3</v>
      </c>
      <c r="Q171" s="7">
        <v>9.4812486000000001E-2</v>
      </c>
      <c r="R171" s="7">
        <v>2.560072E-3</v>
      </c>
    </row>
    <row r="172" spans="1:18" x14ac:dyDescent="0.25">
      <c r="A172" s="3" t="s">
        <v>210</v>
      </c>
      <c r="B172" s="3" t="s">
        <v>141</v>
      </c>
      <c r="C172" s="3">
        <v>4</v>
      </c>
      <c r="D172" s="3">
        <v>48</v>
      </c>
      <c r="E172" s="3">
        <v>24</v>
      </c>
      <c r="F172" s="3">
        <v>26362</v>
      </c>
      <c r="G172" s="3">
        <v>23197</v>
      </c>
      <c r="H172" s="3">
        <v>18034</v>
      </c>
      <c r="I172" s="3">
        <v>181</v>
      </c>
      <c r="J172" s="3">
        <v>4112</v>
      </c>
      <c r="K172" s="3">
        <v>118</v>
      </c>
      <c r="L172" s="3">
        <v>752</v>
      </c>
      <c r="M172" s="7">
        <f t="shared" si="4"/>
        <v>0.87994082391320838</v>
      </c>
      <c r="N172" s="7">
        <f t="shared" si="5"/>
        <v>3.2417985084278136E-2</v>
      </c>
      <c r="O172" s="7">
        <v>0.80347516200000002</v>
      </c>
      <c r="P172" s="7">
        <v>8.0641570000000006E-3</v>
      </c>
      <c r="Q172" s="7">
        <v>0.183203386</v>
      </c>
      <c r="R172" s="7">
        <v>5.2572959999999998E-3</v>
      </c>
    </row>
    <row r="173" spans="1:18" x14ac:dyDescent="0.25">
      <c r="A173" s="3" t="s">
        <v>211</v>
      </c>
      <c r="B173" s="3" t="s">
        <v>141</v>
      </c>
      <c r="C173" s="3">
        <v>5</v>
      </c>
      <c r="D173" s="3">
        <v>48</v>
      </c>
      <c r="E173" s="3">
        <v>24</v>
      </c>
      <c r="F173" s="3">
        <v>23064</v>
      </c>
      <c r="G173" s="3">
        <v>20293</v>
      </c>
      <c r="H173" s="3">
        <v>17368</v>
      </c>
      <c r="I173" s="3">
        <v>84</v>
      </c>
      <c r="J173" s="3">
        <v>2331</v>
      </c>
      <c r="K173" s="3">
        <v>59</v>
      </c>
      <c r="L173" s="3">
        <v>451</v>
      </c>
      <c r="M173" s="7">
        <f t="shared" si="4"/>
        <v>0.87985605272285816</v>
      </c>
      <c r="N173" s="7">
        <f t="shared" si="5"/>
        <v>2.2224412358941507E-2</v>
      </c>
      <c r="O173" s="7">
        <v>0.87531498799999996</v>
      </c>
      <c r="P173" s="7">
        <v>4.2334440000000003E-3</v>
      </c>
      <c r="Q173" s="7">
        <v>0.117478077</v>
      </c>
      <c r="R173" s="7">
        <v>2.973491E-3</v>
      </c>
    </row>
    <row r="174" spans="1:18" x14ac:dyDescent="0.25">
      <c r="A174" s="3" t="s">
        <v>212</v>
      </c>
      <c r="B174" s="3" t="s">
        <v>141</v>
      </c>
      <c r="C174" s="3">
        <v>6</v>
      </c>
      <c r="D174" s="3">
        <v>48</v>
      </c>
      <c r="E174" s="3">
        <v>24</v>
      </c>
      <c r="F174" s="3">
        <v>26580</v>
      </c>
      <c r="G174" s="3">
        <v>23412</v>
      </c>
      <c r="H174" s="3">
        <v>20105</v>
      </c>
      <c r="I174" s="3">
        <v>127</v>
      </c>
      <c r="J174" s="3">
        <v>2507</v>
      </c>
      <c r="K174" s="3">
        <v>70</v>
      </c>
      <c r="L174" s="3">
        <v>603</v>
      </c>
      <c r="M174" s="7">
        <f t="shared" si="4"/>
        <v>0.88081264108352142</v>
      </c>
      <c r="N174" s="7">
        <f t="shared" si="5"/>
        <v>2.5756022552537162E-2</v>
      </c>
      <c r="O174" s="7">
        <v>0.88145030499999999</v>
      </c>
      <c r="P174" s="7">
        <v>5.5679780000000003E-3</v>
      </c>
      <c r="Q174" s="7">
        <v>0.109912754</v>
      </c>
      <c r="R174" s="7">
        <v>3.068964E-3</v>
      </c>
    </row>
    <row r="175" spans="1:18" x14ac:dyDescent="0.25">
      <c r="A175" s="3" t="s">
        <v>213</v>
      </c>
      <c r="B175" s="3" t="s">
        <v>141</v>
      </c>
      <c r="C175" s="3">
        <v>1</v>
      </c>
      <c r="D175" s="3">
        <v>52</v>
      </c>
      <c r="E175" s="3">
        <v>26</v>
      </c>
      <c r="F175" s="3">
        <v>22916</v>
      </c>
      <c r="G175" s="3">
        <v>14773</v>
      </c>
      <c r="H175" s="3">
        <v>12603</v>
      </c>
      <c r="I175" s="3">
        <v>117</v>
      </c>
      <c r="J175" s="3">
        <v>1561</v>
      </c>
      <c r="K175" s="3">
        <v>69</v>
      </c>
      <c r="L175" s="3">
        <v>423</v>
      </c>
      <c r="M175" s="7">
        <f t="shared" si="4"/>
        <v>0.64465875370919878</v>
      </c>
      <c r="N175" s="7">
        <f t="shared" si="5"/>
        <v>2.8633317538753131E-2</v>
      </c>
      <c r="O175" s="7">
        <v>0.87825783999999996</v>
      </c>
      <c r="P175" s="7">
        <v>8.1533100000000004E-3</v>
      </c>
      <c r="Q175" s="7">
        <v>0.10878048799999999</v>
      </c>
      <c r="R175" s="7">
        <v>4.8083620000000001E-3</v>
      </c>
    </row>
    <row r="176" spans="1:18" x14ac:dyDescent="0.25">
      <c r="A176" s="3" t="s">
        <v>214</v>
      </c>
      <c r="B176" s="3" t="s">
        <v>141</v>
      </c>
      <c r="C176" s="3">
        <v>2</v>
      </c>
      <c r="D176" s="3">
        <v>52</v>
      </c>
      <c r="E176" s="3">
        <v>26</v>
      </c>
      <c r="F176" s="3">
        <v>20486</v>
      </c>
      <c r="G176" s="3">
        <v>10827</v>
      </c>
      <c r="H176" s="3">
        <v>9914</v>
      </c>
      <c r="I176" s="3">
        <v>38</v>
      </c>
      <c r="J176" s="3">
        <v>607</v>
      </c>
      <c r="K176" s="3">
        <v>23</v>
      </c>
      <c r="L176" s="3">
        <v>245</v>
      </c>
      <c r="M176" s="7">
        <f t="shared" si="4"/>
        <v>0.52850727325978719</v>
      </c>
      <c r="N176" s="7">
        <f t="shared" si="5"/>
        <v>2.262861365105754E-2</v>
      </c>
      <c r="O176" s="7">
        <v>0.93687393699999999</v>
      </c>
      <c r="P176" s="7">
        <v>3.5910040000000001E-3</v>
      </c>
      <c r="Q176" s="7">
        <v>5.7361557000000001E-2</v>
      </c>
      <c r="R176" s="7">
        <v>2.1735019999999999E-3</v>
      </c>
    </row>
    <row r="177" spans="1:18" x14ac:dyDescent="0.25">
      <c r="A177" s="3" t="s">
        <v>215</v>
      </c>
      <c r="B177" s="3" t="s">
        <v>141</v>
      </c>
      <c r="C177" s="3">
        <v>4</v>
      </c>
      <c r="D177" s="3">
        <v>52</v>
      </c>
      <c r="E177" s="3">
        <v>26</v>
      </c>
      <c r="F177" s="3">
        <v>28730</v>
      </c>
      <c r="G177" s="3">
        <v>14899</v>
      </c>
      <c r="H177" s="3">
        <v>11890</v>
      </c>
      <c r="I177" s="3">
        <v>335</v>
      </c>
      <c r="J177" s="3">
        <v>1995</v>
      </c>
      <c r="K177" s="3">
        <v>247</v>
      </c>
      <c r="L177" s="3">
        <v>432</v>
      </c>
      <c r="M177" s="7">
        <f t="shared" si="4"/>
        <v>0.51858684302123215</v>
      </c>
      <c r="N177" s="7">
        <f t="shared" si="5"/>
        <v>2.8995234579501979E-2</v>
      </c>
      <c r="O177" s="7">
        <v>0.82187046399999997</v>
      </c>
      <c r="P177" s="7">
        <v>2.3156148000000001E-2</v>
      </c>
      <c r="Q177" s="7">
        <v>0.137900048</v>
      </c>
      <c r="R177" s="7">
        <v>1.7073339E-2</v>
      </c>
    </row>
    <row r="178" spans="1:18" x14ac:dyDescent="0.25">
      <c r="A178" s="3" t="s">
        <v>216</v>
      </c>
      <c r="B178" s="3" t="s">
        <v>141</v>
      </c>
      <c r="C178" s="3">
        <v>5</v>
      </c>
      <c r="D178" s="3">
        <v>52</v>
      </c>
      <c r="E178" s="3">
        <v>26</v>
      </c>
      <c r="F178" s="3">
        <v>22100</v>
      </c>
      <c r="G178" s="3">
        <v>19722</v>
      </c>
      <c r="H178" s="3">
        <v>16973</v>
      </c>
      <c r="I178" s="3">
        <v>98</v>
      </c>
      <c r="J178" s="3">
        <v>2047</v>
      </c>
      <c r="K178" s="3">
        <v>79</v>
      </c>
      <c r="L178" s="3">
        <v>525</v>
      </c>
      <c r="M178" s="7">
        <f t="shared" si="4"/>
        <v>0.8923981900452489</v>
      </c>
      <c r="N178" s="7">
        <f t="shared" si="5"/>
        <v>2.6620018253726802E-2</v>
      </c>
      <c r="O178" s="7">
        <v>0.88414856500000005</v>
      </c>
      <c r="P178" s="7">
        <v>5.104964E-3</v>
      </c>
      <c r="Q178" s="7">
        <v>0.106631245</v>
      </c>
      <c r="R178" s="7">
        <v>4.1152259999999996E-3</v>
      </c>
    </row>
    <row r="179" spans="1:18" x14ac:dyDescent="0.25">
      <c r="A179" s="3" t="s">
        <v>217</v>
      </c>
      <c r="B179" s="3" t="s">
        <v>141</v>
      </c>
      <c r="C179" s="3">
        <v>6</v>
      </c>
      <c r="D179" s="3">
        <v>52</v>
      </c>
      <c r="E179" s="3">
        <v>26</v>
      </c>
      <c r="F179" s="3">
        <v>30028</v>
      </c>
      <c r="G179" s="3">
        <v>24118</v>
      </c>
      <c r="H179" s="3">
        <v>21354</v>
      </c>
      <c r="I179" s="3">
        <v>93</v>
      </c>
      <c r="J179" s="3">
        <v>2117</v>
      </c>
      <c r="K179" s="3">
        <v>66</v>
      </c>
      <c r="L179" s="3">
        <v>488</v>
      </c>
      <c r="M179" s="7">
        <f t="shared" si="4"/>
        <v>0.80318369521779676</v>
      </c>
      <c r="N179" s="7">
        <f t="shared" si="5"/>
        <v>2.0233850236338006E-2</v>
      </c>
      <c r="O179" s="7">
        <v>0.90368176099999997</v>
      </c>
      <c r="P179" s="7">
        <v>3.9356749999999996E-3</v>
      </c>
      <c r="Q179" s="7">
        <v>8.9589505E-2</v>
      </c>
      <c r="R179" s="7">
        <v>2.79306E-3</v>
      </c>
    </row>
    <row r="180" spans="1:18" x14ac:dyDescent="0.25">
      <c r="A180" s="3" t="s">
        <v>218</v>
      </c>
      <c r="B180" s="3" t="s">
        <v>141</v>
      </c>
      <c r="C180" s="3">
        <v>1</v>
      </c>
      <c r="D180" s="3">
        <v>56</v>
      </c>
      <c r="E180" s="3">
        <v>28</v>
      </c>
      <c r="F180" s="3">
        <v>32526</v>
      </c>
      <c r="G180" s="3">
        <v>30041</v>
      </c>
      <c r="H180" s="3">
        <v>25973</v>
      </c>
      <c r="I180" s="3">
        <v>122</v>
      </c>
      <c r="J180" s="3">
        <v>3154</v>
      </c>
      <c r="K180" s="3">
        <v>79</v>
      </c>
      <c r="L180" s="3">
        <v>713</v>
      </c>
      <c r="M180" s="7">
        <f t="shared" si="4"/>
        <v>0.9235995818729632</v>
      </c>
      <c r="N180" s="7">
        <f t="shared" si="5"/>
        <v>2.3734229885822709E-2</v>
      </c>
      <c r="O180" s="7">
        <v>0.88560420100000004</v>
      </c>
      <c r="P180" s="7">
        <v>4.1598470000000004E-3</v>
      </c>
      <c r="Q180" s="7">
        <v>0.10754228</v>
      </c>
      <c r="R180" s="7">
        <v>2.6936719999999998E-3</v>
      </c>
    </row>
    <row r="181" spans="1:18" x14ac:dyDescent="0.25">
      <c r="A181" s="3" t="s">
        <v>219</v>
      </c>
      <c r="B181" s="3" t="s">
        <v>141</v>
      </c>
      <c r="C181" s="3">
        <v>2</v>
      </c>
      <c r="D181" s="3">
        <v>56</v>
      </c>
      <c r="E181" s="3">
        <v>28</v>
      </c>
      <c r="F181" s="3">
        <v>19368</v>
      </c>
      <c r="G181" s="3">
        <v>16855</v>
      </c>
      <c r="H181" s="3">
        <v>14742</v>
      </c>
      <c r="I181" s="3">
        <v>97</v>
      </c>
      <c r="J181" s="3">
        <v>1457</v>
      </c>
      <c r="K181" s="3">
        <v>40</v>
      </c>
      <c r="L181" s="3">
        <v>519</v>
      </c>
      <c r="M181" s="7">
        <f t="shared" si="4"/>
        <v>0.87024989673688558</v>
      </c>
      <c r="N181" s="7">
        <f t="shared" si="5"/>
        <v>3.0792049836843666E-2</v>
      </c>
      <c r="O181" s="7">
        <v>0.90242409400000001</v>
      </c>
      <c r="P181" s="7">
        <v>5.9378060000000003E-3</v>
      </c>
      <c r="Q181" s="7">
        <v>8.9189519999999994E-2</v>
      </c>
      <c r="R181" s="7">
        <v>2.4485800000000001E-3</v>
      </c>
    </row>
    <row r="182" spans="1:18" x14ac:dyDescent="0.25">
      <c r="A182" s="3" t="s">
        <v>220</v>
      </c>
      <c r="B182" s="3" t="s">
        <v>141</v>
      </c>
      <c r="C182" s="3">
        <v>4</v>
      </c>
      <c r="D182" s="3">
        <v>56</v>
      </c>
      <c r="E182" s="3">
        <v>28</v>
      </c>
      <c r="F182" s="3">
        <v>30524</v>
      </c>
      <c r="G182" s="3">
        <v>20484</v>
      </c>
      <c r="H182" s="3">
        <v>15977</v>
      </c>
      <c r="I182" s="3">
        <v>742</v>
      </c>
      <c r="J182" s="3">
        <v>2400</v>
      </c>
      <c r="K182" s="3">
        <v>603</v>
      </c>
      <c r="L182" s="3">
        <v>762</v>
      </c>
      <c r="M182" s="7">
        <f t="shared" si="4"/>
        <v>0.67107849561001176</v>
      </c>
      <c r="N182" s="7">
        <f t="shared" si="5"/>
        <v>3.719976567076743E-2</v>
      </c>
      <c r="O182" s="7">
        <v>0.81011053700000002</v>
      </c>
      <c r="P182" s="7">
        <v>3.7622958999999997E-2</v>
      </c>
      <c r="Q182" s="7">
        <v>0.121691512</v>
      </c>
      <c r="R182" s="7">
        <v>3.0574991999999999E-2</v>
      </c>
    </row>
    <row r="183" spans="1:18" x14ac:dyDescent="0.25">
      <c r="A183" s="3" t="s">
        <v>221</v>
      </c>
      <c r="B183" s="3" t="s">
        <v>141</v>
      </c>
      <c r="C183" s="3">
        <v>5</v>
      </c>
      <c r="D183" s="3">
        <v>56</v>
      </c>
      <c r="E183" s="3">
        <v>28</v>
      </c>
      <c r="F183" s="3">
        <v>23486</v>
      </c>
      <c r="G183" s="3">
        <v>20865</v>
      </c>
      <c r="H183" s="3">
        <v>18073</v>
      </c>
      <c r="I183" s="3">
        <v>207</v>
      </c>
      <c r="J183" s="3">
        <v>1988</v>
      </c>
      <c r="K183" s="3">
        <v>151</v>
      </c>
      <c r="L183" s="3">
        <v>446</v>
      </c>
      <c r="M183" s="7">
        <f t="shared" si="4"/>
        <v>0.88840160095375964</v>
      </c>
      <c r="N183" s="7">
        <f t="shared" si="5"/>
        <v>2.1375509225976516E-2</v>
      </c>
      <c r="O183" s="7">
        <v>0.88510700799999997</v>
      </c>
      <c r="P183" s="7">
        <v>1.0137617E-2</v>
      </c>
      <c r="Q183" s="7">
        <v>9.7360301999999996E-2</v>
      </c>
      <c r="R183" s="7">
        <v>7.3950730000000003E-3</v>
      </c>
    </row>
    <row r="184" spans="1:18" x14ac:dyDescent="0.25">
      <c r="A184" s="3" t="s">
        <v>222</v>
      </c>
      <c r="B184" s="3" t="s">
        <v>141</v>
      </c>
      <c r="C184" s="3">
        <v>6</v>
      </c>
      <c r="D184" s="3">
        <v>56</v>
      </c>
      <c r="E184" s="3">
        <v>28</v>
      </c>
      <c r="F184" s="3">
        <v>21158</v>
      </c>
      <c r="G184" s="3">
        <v>18527</v>
      </c>
      <c r="H184" s="3">
        <v>16764</v>
      </c>
      <c r="I184" s="3">
        <v>69</v>
      </c>
      <c r="J184" s="3">
        <v>1324</v>
      </c>
      <c r="K184" s="3">
        <v>46</v>
      </c>
      <c r="L184" s="3">
        <v>324</v>
      </c>
      <c r="M184" s="7">
        <f t="shared" si="4"/>
        <v>0.87564987238869463</v>
      </c>
      <c r="N184" s="7">
        <f t="shared" si="5"/>
        <v>1.7487990500350839E-2</v>
      </c>
      <c r="O184" s="7">
        <v>0.92094709699999999</v>
      </c>
      <c r="P184" s="7">
        <v>3.7905840000000001E-3</v>
      </c>
      <c r="Q184" s="7">
        <v>7.2735262999999994E-2</v>
      </c>
      <c r="R184" s="7">
        <v>2.5270560000000002E-3</v>
      </c>
    </row>
    <row r="185" spans="1:18" x14ac:dyDescent="0.25">
      <c r="A185" s="3" t="s">
        <v>223</v>
      </c>
      <c r="B185" s="3" t="s">
        <v>141</v>
      </c>
      <c r="C185" s="3">
        <v>1</v>
      </c>
      <c r="D185" s="3">
        <v>60</v>
      </c>
      <c r="E185" s="3">
        <v>30</v>
      </c>
      <c r="F185" s="3">
        <v>26466</v>
      </c>
      <c r="G185" s="3">
        <v>23294</v>
      </c>
      <c r="H185" s="3">
        <v>20962</v>
      </c>
      <c r="I185" s="3">
        <v>85</v>
      </c>
      <c r="J185" s="3">
        <v>1738</v>
      </c>
      <c r="K185" s="3">
        <v>48</v>
      </c>
      <c r="L185" s="3">
        <v>461</v>
      </c>
      <c r="M185" s="7">
        <f t="shared" si="4"/>
        <v>0.88014811456207964</v>
      </c>
      <c r="N185" s="7">
        <f t="shared" si="5"/>
        <v>1.9790503992444405E-2</v>
      </c>
      <c r="O185" s="7">
        <v>0.91805719799999996</v>
      </c>
      <c r="P185" s="7">
        <v>3.7226820000000002E-3</v>
      </c>
      <c r="Q185" s="7">
        <v>7.6117900000000002E-2</v>
      </c>
      <c r="R185" s="7">
        <v>2.1022200000000001E-3</v>
      </c>
    </row>
    <row r="186" spans="1:18" x14ac:dyDescent="0.25">
      <c r="A186" s="3" t="s">
        <v>224</v>
      </c>
      <c r="B186" s="3" t="s">
        <v>141</v>
      </c>
      <c r="C186" s="3">
        <v>2</v>
      </c>
      <c r="D186" s="3">
        <v>60</v>
      </c>
      <c r="E186" s="3">
        <v>30</v>
      </c>
      <c r="F186" s="3">
        <v>22568</v>
      </c>
      <c r="G186" s="3">
        <v>19768</v>
      </c>
      <c r="H186" s="3">
        <v>17828</v>
      </c>
      <c r="I186" s="3">
        <v>195</v>
      </c>
      <c r="J186" s="3">
        <v>1171</v>
      </c>
      <c r="K186" s="3">
        <v>79</v>
      </c>
      <c r="L186" s="3">
        <v>495</v>
      </c>
      <c r="M186" s="7">
        <f t="shared" si="4"/>
        <v>0.87593052109181146</v>
      </c>
      <c r="N186" s="7">
        <f t="shared" si="5"/>
        <v>2.5040469445568595E-2</v>
      </c>
      <c r="O186" s="7">
        <v>0.92502464600000001</v>
      </c>
      <c r="P186" s="7">
        <v>1.0117780999999999E-2</v>
      </c>
      <c r="Q186" s="7">
        <v>6.0758574000000003E-2</v>
      </c>
      <c r="R186" s="7">
        <v>4.0989989999999999E-3</v>
      </c>
    </row>
    <row r="187" spans="1:18" x14ac:dyDescent="0.25">
      <c r="A187" s="3" t="s">
        <v>225</v>
      </c>
      <c r="B187" s="3" t="s">
        <v>141</v>
      </c>
      <c r="C187" s="3">
        <v>4</v>
      </c>
      <c r="D187" s="3">
        <v>60</v>
      </c>
      <c r="E187" s="3">
        <v>30</v>
      </c>
      <c r="F187" s="3">
        <v>21214</v>
      </c>
      <c r="G187" s="3">
        <v>11743</v>
      </c>
      <c r="H187" s="3">
        <v>9694</v>
      </c>
      <c r="I187" s="3">
        <v>394</v>
      </c>
      <c r="J187" s="3">
        <v>977</v>
      </c>
      <c r="K187" s="3">
        <v>397</v>
      </c>
      <c r="L187" s="3">
        <v>281</v>
      </c>
      <c r="M187" s="7">
        <f t="shared" si="4"/>
        <v>0.55354954275478463</v>
      </c>
      <c r="N187" s="7">
        <f t="shared" si="5"/>
        <v>2.392914928042238E-2</v>
      </c>
      <c r="O187" s="7">
        <v>0.84575117799999999</v>
      </c>
      <c r="P187" s="7">
        <v>3.4374454999999998E-2</v>
      </c>
      <c r="Q187" s="7">
        <v>8.5238177999999998E-2</v>
      </c>
      <c r="R187" s="7">
        <v>3.4636188999999998E-2</v>
      </c>
    </row>
    <row r="188" spans="1:18" x14ac:dyDescent="0.25">
      <c r="A188" s="3" t="s">
        <v>226</v>
      </c>
      <c r="B188" s="3" t="s">
        <v>141</v>
      </c>
      <c r="C188" s="3">
        <v>5</v>
      </c>
      <c r="D188" s="3">
        <v>60</v>
      </c>
      <c r="E188" s="3">
        <v>30</v>
      </c>
      <c r="F188" s="3">
        <v>14832</v>
      </c>
      <c r="G188" s="3">
        <v>13073</v>
      </c>
      <c r="H188" s="3">
        <v>11422</v>
      </c>
      <c r="I188" s="3">
        <v>203</v>
      </c>
      <c r="J188" s="3">
        <v>1048</v>
      </c>
      <c r="K188" s="3">
        <v>139</v>
      </c>
      <c r="L188" s="3">
        <v>261</v>
      </c>
      <c r="M188" s="7">
        <f t="shared" si="4"/>
        <v>0.88140507011866231</v>
      </c>
      <c r="N188" s="7">
        <f t="shared" si="5"/>
        <v>1.9964812973303755E-2</v>
      </c>
      <c r="O188" s="7">
        <v>0.89150796099999996</v>
      </c>
      <c r="P188" s="7">
        <v>1.5844521E-2</v>
      </c>
      <c r="Q188" s="7">
        <v>8.1798313999999997E-2</v>
      </c>
      <c r="R188" s="7">
        <v>1.0849203999999999E-2</v>
      </c>
    </row>
    <row r="189" spans="1:18" x14ac:dyDescent="0.25">
      <c r="A189" s="3" t="s">
        <v>227</v>
      </c>
      <c r="B189" s="3" t="s">
        <v>141</v>
      </c>
      <c r="C189" s="3">
        <v>6</v>
      </c>
      <c r="D189" s="3">
        <v>60</v>
      </c>
      <c r="E189" s="3">
        <v>30</v>
      </c>
      <c r="F189" s="3">
        <v>32518</v>
      </c>
      <c r="G189" s="3">
        <v>27905</v>
      </c>
      <c r="H189" s="3">
        <v>25977</v>
      </c>
      <c r="I189" s="3">
        <v>144</v>
      </c>
      <c r="J189" s="3">
        <v>1245</v>
      </c>
      <c r="K189" s="3">
        <v>47</v>
      </c>
      <c r="L189" s="3">
        <v>492</v>
      </c>
      <c r="M189" s="7">
        <f t="shared" si="4"/>
        <v>0.85814010701765175</v>
      </c>
      <c r="N189" s="7">
        <f t="shared" si="5"/>
        <v>1.763124888012901E-2</v>
      </c>
      <c r="O189" s="7">
        <v>0.94761609499999999</v>
      </c>
      <c r="P189" s="7">
        <v>5.2529819999999998E-3</v>
      </c>
      <c r="Q189" s="7">
        <v>4.5416407999999998E-2</v>
      </c>
      <c r="R189" s="7">
        <v>1.714515E-3</v>
      </c>
    </row>
    <row r="190" spans="1:18" x14ac:dyDescent="0.25">
      <c r="A190" s="3" t="s">
        <v>228</v>
      </c>
      <c r="B190" s="3" t="s">
        <v>47</v>
      </c>
      <c r="C190" s="3">
        <v>2</v>
      </c>
      <c r="D190" s="3">
        <v>0</v>
      </c>
      <c r="E190" s="3">
        <v>0</v>
      </c>
      <c r="F190" s="3">
        <v>13760</v>
      </c>
      <c r="G190" s="3">
        <v>9256</v>
      </c>
      <c r="H190" s="3">
        <v>3543</v>
      </c>
      <c r="I190" s="3">
        <v>5580</v>
      </c>
      <c r="J190" s="3">
        <v>2</v>
      </c>
      <c r="K190" s="3">
        <v>6</v>
      </c>
      <c r="L190" s="3">
        <v>125</v>
      </c>
      <c r="M190" s="7">
        <f t="shared" si="4"/>
        <v>0.67267441860465116</v>
      </c>
      <c r="N190" s="7">
        <f t="shared" si="5"/>
        <v>1.3504753673292999E-2</v>
      </c>
      <c r="O190" s="7">
        <v>0.38801883700000001</v>
      </c>
      <c r="P190" s="7">
        <v>0.61110502700000002</v>
      </c>
      <c r="Q190" s="7">
        <v>2.19034E-4</v>
      </c>
      <c r="R190" s="7">
        <v>6.5710200000000001E-4</v>
      </c>
    </row>
    <row r="191" spans="1:18" x14ac:dyDescent="0.25">
      <c r="A191" s="3" t="s">
        <v>229</v>
      </c>
      <c r="B191" s="3" t="s">
        <v>47</v>
      </c>
      <c r="C191" s="3">
        <v>3</v>
      </c>
      <c r="D191" s="3">
        <v>0</v>
      </c>
      <c r="E191" s="3">
        <v>0</v>
      </c>
      <c r="F191" s="3">
        <v>16474</v>
      </c>
      <c r="G191" s="3">
        <v>14393</v>
      </c>
      <c r="H191" s="3">
        <v>5400</v>
      </c>
      <c r="I191" s="3">
        <v>8767</v>
      </c>
      <c r="J191" s="3">
        <v>3</v>
      </c>
      <c r="K191" s="3">
        <v>14</v>
      </c>
      <c r="L191" s="3">
        <v>209</v>
      </c>
      <c r="M191" s="7">
        <f t="shared" si="4"/>
        <v>0.87367973776860508</v>
      </c>
      <c r="N191" s="7">
        <f t="shared" si="5"/>
        <v>1.452094768290141E-2</v>
      </c>
      <c r="O191" s="7">
        <v>0.38071065999999998</v>
      </c>
      <c r="P191" s="7">
        <v>0.61809080699999996</v>
      </c>
      <c r="Q191" s="7">
        <v>2.11506E-4</v>
      </c>
      <c r="R191" s="7">
        <v>9.8702800000000004E-4</v>
      </c>
    </row>
    <row r="192" spans="1:18" x14ac:dyDescent="0.25">
      <c r="A192" s="3" t="s">
        <v>230</v>
      </c>
      <c r="B192" s="3" t="s">
        <v>47</v>
      </c>
      <c r="C192" s="3">
        <v>4</v>
      </c>
      <c r="D192" s="3">
        <v>0</v>
      </c>
      <c r="E192" s="3">
        <v>0</v>
      </c>
      <c r="F192" s="3">
        <v>15726</v>
      </c>
      <c r="G192" s="3">
        <v>12013</v>
      </c>
      <c r="H192" s="3">
        <v>4528</v>
      </c>
      <c r="I192" s="3">
        <v>7272</v>
      </c>
      <c r="J192" s="3">
        <v>10</v>
      </c>
      <c r="K192" s="3">
        <v>6</v>
      </c>
      <c r="L192" s="3">
        <v>197</v>
      </c>
      <c r="M192" s="7">
        <f t="shared" si="4"/>
        <v>0.76389418796896857</v>
      </c>
      <c r="N192" s="7">
        <f t="shared" si="5"/>
        <v>1.6398901190377093E-2</v>
      </c>
      <c r="O192" s="7">
        <v>0.38320920800000002</v>
      </c>
      <c r="P192" s="7">
        <v>0.61543669599999995</v>
      </c>
      <c r="Q192" s="7">
        <v>8.4630999999999997E-4</v>
      </c>
      <c r="R192" s="7">
        <v>5.0778599999999998E-4</v>
      </c>
    </row>
    <row r="193" spans="1:18" x14ac:dyDescent="0.25">
      <c r="A193" s="3" t="s">
        <v>231</v>
      </c>
      <c r="B193" s="3" t="s">
        <v>47</v>
      </c>
      <c r="C193" s="3">
        <v>5</v>
      </c>
      <c r="D193" s="3">
        <v>0</v>
      </c>
      <c r="E193" s="3">
        <v>0</v>
      </c>
      <c r="F193" s="3">
        <v>18478</v>
      </c>
      <c r="G193" s="3">
        <v>15875</v>
      </c>
      <c r="H193" s="3">
        <v>5999</v>
      </c>
      <c r="I193" s="3">
        <v>9586</v>
      </c>
      <c r="J193" s="3">
        <v>1</v>
      </c>
      <c r="K193" s="3">
        <v>4</v>
      </c>
      <c r="L193" s="3">
        <v>285</v>
      </c>
      <c r="M193" s="7">
        <f t="shared" si="4"/>
        <v>0.85912977594977813</v>
      </c>
      <c r="N193" s="7">
        <f t="shared" si="5"/>
        <v>1.7952755905511812E-2</v>
      </c>
      <c r="O193" s="7">
        <v>0.38479794699999997</v>
      </c>
      <c r="P193" s="7">
        <v>0.614881334</v>
      </c>
      <c r="Q193" s="7">
        <v>6.41E-5</v>
      </c>
      <c r="R193" s="7">
        <v>2.5657499999999999E-4</v>
      </c>
    </row>
    <row r="194" spans="1:18" x14ac:dyDescent="0.25">
      <c r="A194" s="3" t="s">
        <v>232</v>
      </c>
      <c r="B194" s="3" t="s">
        <v>47</v>
      </c>
      <c r="C194" s="3">
        <v>6</v>
      </c>
      <c r="D194" s="3">
        <v>0</v>
      </c>
      <c r="E194" s="3">
        <v>0</v>
      </c>
      <c r="F194" s="3">
        <v>14768</v>
      </c>
      <c r="G194" s="3">
        <v>12823</v>
      </c>
      <c r="H194" s="3">
        <v>4848</v>
      </c>
      <c r="I194" s="3">
        <v>7775</v>
      </c>
      <c r="J194" s="3">
        <v>1</v>
      </c>
      <c r="K194" s="3">
        <v>9</v>
      </c>
      <c r="L194" s="3">
        <v>190</v>
      </c>
      <c r="M194" s="7">
        <f t="shared" si="4"/>
        <v>0.86829631635969662</v>
      </c>
      <c r="N194" s="7">
        <f t="shared" si="5"/>
        <v>1.4817125477657334E-2</v>
      </c>
      <c r="O194" s="7">
        <v>0.38375682700000002</v>
      </c>
      <c r="P194" s="7">
        <v>0.61545159500000002</v>
      </c>
      <c r="Q194" s="7">
        <v>7.9200000000000001E-5</v>
      </c>
      <c r="R194" s="7">
        <v>7.1241999999999996E-4</v>
      </c>
    </row>
    <row r="195" spans="1:18" x14ac:dyDescent="0.25">
      <c r="A195" s="3" t="s">
        <v>233</v>
      </c>
      <c r="B195" s="3" t="s">
        <v>47</v>
      </c>
      <c r="C195" s="3">
        <v>1</v>
      </c>
      <c r="D195" s="3">
        <v>4</v>
      </c>
      <c r="E195" s="3">
        <v>2</v>
      </c>
      <c r="F195" s="3">
        <v>30920</v>
      </c>
      <c r="G195" s="3">
        <v>24444</v>
      </c>
      <c r="H195" s="3">
        <v>13381</v>
      </c>
      <c r="I195" s="3">
        <v>10656</v>
      </c>
      <c r="J195" s="3">
        <v>1</v>
      </c>
      <c r="K195" s="3">
        <v>12</v>
      </c>
      <c r="L195" s="3">
        <v>394</v>
      </c>
      <c r="M195" s="7">
        <f t="shared" ref="M195:M258" si="6">G195/F195</f>
        <v>0.79055627425614494</v>
      </c>
      <c r="N195" s="7">
        <f t="shared" ref="N195:N258" si="7">L195/G195</f>
        <v>1.6118474881361481E-2</v>
      </c>
      <c r="O195" s="7">
        <v>0.55638253599999998</v>
      </c>
      <c r="P195" s="7">
        <v>0.44307692300000001</v>
      </c>
      <c r="Q195" s="7">
        <v>4.1600000000000002E-5</v>
      </c>
      <c r="R195" s="7">
        <v>4.9896100000000002E-4</v>
      </c>
    </row>
    <row r="196" spans="1:18" x14ac:dyDescent="0.25">
      <c r="A196" s="3" t="s">
        <v>234</v>
      </c>
      <c r="B196" s="3" t="s">
        <v>47</v>
      </c>
      <c r="C196" s="3">
        <v>2</v>
      </c>
      <c r="D196" s="3">
        <v>4</v>
      </c>
      <c r="E196" s="3">
        <v>2</v>
      </c>
      <c r="F196" s="3">
        <v>25004</v>
      </c>
      <c r="G196" s="3">
        <v>22057</v>
      </c>
      <c r="H196" s="3">
        <v>11032</v>
      </c>
      <c r="I196" s="3">
        <v>10698</v>
      </c>
      <c r="J196" s="3">
        <v>0</v>
      </c>
      <c r="K196" s="3">
        <v>2</v>
      </c>
      <c r="L196" s="3">
        <v>325</v>
      </c>
      <c r="M196" s="7">
        <f t="shared" si="6"/>
        <v>0.8821388577827548</v>
      </c>
      <c r="N196" s="7">
        <f t="shared" si="7"/>
        <v>1.4734551389581539E-2</v>
      </c>
      <c r="O196" s="7">
        <v>0.50763850499999996</v>
      </c>
      <c r="P196" s="7">
        <v>0.49226946399999999</v>
      </c>
      <c r="Q196" s="7">
        <v>0</v>
      </c>
      <c r="R196" s="7">
        <v>9.2E-5</v>
      </c>
    </row>
    <row r="197" spans="1:18" x14ac:dyDescent="0.25">
      <c r="A197" s="3" t="s">
        <v>235</v>
      </c>
      <c r="B197" s="3" t="s">
        <v>47</v>
      </c>
      <c r="C197" s="3">
        <v>3</v>
      </c>
      <c r="D197" s="3">
        <v>4</v>
      </c>
      <c r="E197" s="3">
        <v>2</v>
      </c>
      <c r="F197" s="3">
        <v>33622</v>
      </c>
      <c r="G197" s="3">
        <v>29737</v>
      </c>
      <c r="H197" s="3">
        <v>14959</v>
      </c>
      <c r="I197" s="3">
        <v>14213</v>
      </c>
      <c r="J197" s="3">
        <v>6</v>
      </c>
      <c r="K197" s="3">
        <v>13</v>
      </c>
      <c r="L197" s="3">
        <v>546</v>
      </c>
      <c r="M197" s="7">
        <f t="shared" si="6"/>
        <v>0.88445065730771522</v>
      </c>
      <c r="N197" s="7">
        <f t="shared" si="7"/>
        <v>1.836096445505599E-2</v>
      </c>
      <c r="O197" s="7">
        <v>0.51245246799999999</v>
      </c>
      <c r="P197" s="7">
        <v>0.48689664599999999</v>
      </c>
      <c r="Q197" s="7">
        <v>2.0554300000000001E-4</v>
      </c>
      <c r="R197" s="7">
        <v>4.4534300000000001E-4</v>
      </c>
    </row>
    <row r="198" spans="1:18" x14ac:dyDescent="0.25">
      <c r="A198" s="3" t="s">
        <v>236</v>
      </c>
      <c r="B198" s="3" t="s">
        <v>47</v>
      </c>
      <c r="C198" s="3">
        <v>4</v>
      </c>
      <c r="D198" s="3">
        <v>4</v>
      </c>
      <c r="E198" s="3">
        <v>2</v>
      </c>
      <c r="F198" s="3">
        <v>20316</v>
      </c>
      <c r="G198" s="3">
        <v>18352</v>
      </c>
      <c r="H198" s="3">
        <v>9175</v>
      </c>
      <c r="I198" s="3">
        <v>9013</v>
      </c>
      <c r="J198" s="3">
        <v>0</v>
      </c>
      <c r="K198" s="3">
        <v>4</v>
      </c>
      <c r="L198" s="3">
        <v>160</v>
      </c>
      <c r="M198" s="7">
        <f t="shared" si="6"/>
        <v>0.90332742665879107</v>
      </c>
      <c r="N198" s="7">
        <f t="shared" si="7"/>
        <v>8.7183958151700082E-3</v>
      </c>
      <c r="O198" s="7">
        <v>0.50434256799999999</v>
      </c>
      <c r="P198" s="7">
        <v>0.49543755499999997</v>
      </c>
      <c r="Q198" s="7">
        <v>0</v>
      </c>
      <c r="R198" s="7">
        <v>2.19877E-4</v>
      </c>
    </row>
    <row r="199" spans="1:18" x14ac:dyDescent="0.25">
      <c r="A199" s="3" t="s">
        <v>237</v>
      </c>
      <c r="B199" s="3" t="s">
        <v>47</v>
      </c>
      <c r="C199" s="3">
        <v>5</v>
      </c>
      <c r="D199" s="3">
        <v>4</v>
      </c>
      <c r="E199" s="3">
        <v>2</v>
      </c>
      <c r="F199" s="3">
        <v>23886</v>
      </c>
      <c r="G199" s="3">
        <v>20226</v>
      </c>
      <c r="H199" s="3">
        <v>10187</v>
      </c>
      <c r="I199" s="3">
        <v>9829</v>
      </c>
      <c r="J199" s="3">
        <v>3</v>
      </c>
      <c r="K199" s="3">
        <v>5</v>
      </c>
      <c r="L199" s="3">
        <v>202</v>
      </c>
      <c r="M199" s="7">
        <f t="shared" si="6"/>
        <v>0.8467721677970359</v>
      </c>
      <c r="N199" s="7">
        <f t="shared" si="7"/>
        <v>9.987145258578068E-3</v>
      </c>
      <c r="O199" s="7">
        <v>0.50873951299999998</v>
      </c>
      <c r="P199" s="7">
        <v>0.49086096699999998</v>
      </c>
      <c r="Q199" s="7">
        <v>1.4982E-4</v>
      </c>
      <c r="R199" s="7">
        <v>2.497E-4</v>
      </c>
    </row>
    <row r="200" spans="1:18" x14ac:dyDescent="0.25">
      <c r="A200" s="3" t="s">
        <v>238</v>
      </c>
      <c r="B200" s="3" t="s">
        <v>47</v>
      </c>
      <c r="C200" s="3">
        <v>6</v>
      </c>
      <c r="D200" s="3">
        <v>4</v>
      </c>
      <c r="E200" s="3">
        <v>2</v>
      </c>
      <c r="F200" s="3">
        <v>24900</v>
      </c>
      <c r="G200" s="3">
        <v>18965</v>
      </c>
      <c r="H200" s="3">
        <v>9279</v>
      </c>
      <c r="I200" s="3">
        <v>9438</v>
      </c>
      <c r="J200" s="3">
        <v>2</v>
      </c>
      <c r="K200" s="3">
        <v>4</v>
      </c>
      <c r="L200" s="3">
        <v>242</v>
      </c>
      <c r="M200" s="7">
        <f t="shared" si="6"/>
        <v>0.76164658634538152</v>
      </c>
      <c r="N200" s="7">
        <f t="shared" si="7"/>
        <v>1.2760348009491168E-2</v>
      </c>
      <c r="O200" s="7">
        <v>0.49559365500000002</v>
      </c>
      <c r="P200" s="7">
        <v>0.50408588399999998</v>
      </c>
      <c r="Q200" s="7">
        <v>1.0682E-4</v>
      </c>
      <c r="R200" s="7">
        <v>2.1364100000000001E-4</v>
      </c>
    </row>
    <row r="201" spans="1:18" x14ac:dyDescent="0.25">
      <c r="A201" s="3" t="s">
        <v>239</v>
      </c>
      <c r="B201" s="3" t="s">
        <v>47</v>
      </c>
      <c r="C201" s="3">
        <v>1</v>
      </c>
      <c r="D201" s="3">
        <v>8</v>
      </c>
      <c r="E201" s="3">
        <v>4</v>
      </c>
      <c r="F201" s="3">
        <v>30282</v>
      </c>
      <c r="G201" s="3">
        <v>17554</v>
      </c>
      <c r="H201" s="3">
        <v>7286</v>
      </c>
      <c r="I201" s="3">
        <v>9998</v>
      </c>
      <c r="J201" s="3">
        <v>1</v>
      </c>
      <c r="K201" s="3">
        <v>12</v>
      </c>
      <c r="L201" s="3">
        <v>257</v>
      </c>
      <c r="M201" s="7">
        <f t="shared" si="6"/>
        <v>0.57968430090482792</v>
      </c>
      <c r="N201" s="7">
        <f t="shared" si="7"/>
        <v>1.4640537769169419E-2</v>
      </c>
      <c r="O201" s="7">
        <v>0.42122911499999999</v>
      </c>
      <c r="P201" s="7">
        <v>0.57801930999999995</v>
      </c>
      <c r="Q201" s="7">
        <v>5.7800000000000002E-5</v>
      </c>
      <c r="R201" s="7">
        <v>6.93762E-4</v>
      </c>
    </row>
    <row r="202" spans="1:18" x14ac:dyDescent="0.25">
      <c r="A202" s="3" t="s">
        <v>240</v>
      </c>
      <c r="B202" s="3" t="s">
        <v>47</v>
      </c>
      <c r="C202" s="3">
        <v>2</v>
      </c>
      <c r="D202" s="3">
        <v>8</v>
      </c>
      <c r="E202" s="3">
        <v>4</v>
      </c>
      <c r="F202" s="3">
        <v>34120</v>
      </c>
      <c r="G202" s="3">
        <v>19709</v>
      </c>
      <c r="H202" s="3">
        <v>8329</v>
      </c>
      <c r="I202" s="3">
        <v>11072</v>
      </c>
      <c r="J202" s="3">
        <v>1</v>
      </c>
      <c r="K202" s="3">
        <v>10</v>
      </c>
      <c r="L202" s="3">
        <v>297</v>
      </c>
      <c r="M202" s="7">
        <f t="shared" si="6"/>
        <v>0.57763774912075028</v>
      </c>
      <c r="N202" s="7">
        <f t="shared" si="7"/>
        <v>1.5069257699528134E-2</v>
      </c>
      <c r="O202" s="7">
        <v>0.42906449600000002</v>
      </c>
      <c r="P202" s="7">
        <v>0.57036884399999999</v>
      </c>
      <c r="Q202" s="7">
        <v>5.1499999999999998E-5</v>
      </c>
      <c r="R202" s="7">
        <v>5.1514499999999995E-4</v>
      </c>
    </row>
    <row r="203" spans="1:18" x14ac:dyDescent="0.25">
      <c r="A203" s="3" t="s">
        <v>241</v>
      </c>
      <c r="B203" s="3" t="s">
        <v>47</v>
      </c>
      <c r="C203" s="3">
        <v>3</v>
      </c>
      <c r="D203" s="3">
        <v>8</v>
      </c>
      <c r="E203" s="3">
        <v>4</v>
      </c>
      <c r="F203" s="3">
        <v>31134</v>
      </c>
      <c r="G203" s="3">
        <v>28077</v>
      </c>
      <c r="H203" s="3">
        <v>12597</v>
      </c>
      <c r="I203" s="3">
        <v>14934</v>
      </c>
      <c r="J203" s="3">
        <v>4</v>
      </c>
      <c r="K203" s="3">
        <v>20</v>
      </c>
      <c r="L203" s="3">
        <v>522</v>
      </c>
      <c r="M203" s="7">
        <f t="shared" si="6"/>
        <v>0.90181152437849299</v>
      </c>
      <c r="N203" s="7">
        <f t="shared" si="7"/>
        <v>1.8591729885671548E-2</v>
      </c>
      <c r="O203" s="7">
        <v>0.45715841099999999</v>
      </c>
      <c r="P203" s="7">
        <v>0.54197060399999997</v>
      </c>
      <c r="Q203" s="7">
        <v>1.4516400000000001E-4</v>
      </c>
      <c r="R203" s="7">
        <v>7.2582099999999997E-4</v>
      </c>
    </row>
    <row r="204" spans="1:18" x14ac:dyDescent="0.25">
      <c r="A204" s="3" t="s">
        <v>242</v>
      </c>
      <c r="B204" s="3" t="s">
        <v>47</v>
      </c>
      <c r="C204" s="3">
        <v>4</v>
      </c>
      <c r="D204" s="3">
        <v>8</v>
      </c>
      <c r="E204" s="3">
        <v>4</v>
      </c>
      <c r="F204" s="3">
        <v>39044</v>
      </c>
      <c r="G204" s="3">
        <v>34808</v>
      </c>
      <c r="H204" s="3">
        <v>14973</v>
      </c>
      <c r="I204" s="3">
        <v>19396</v>
      </c>
      <c r="J204" s="3">
        <v>2</v>
      </c>
      <c r="K204" s="3">
        <v>10</v>
      </c>
      <c r="L204" s="3">
        <v>427</v>
      </c>
      <c r="M204" s="7">
        <f t="shared" si="6"/>
        <v>0.89150701772359386</v>
      </c>
      <c r="N204" s="7">
        <f t="shared" si="7"/>
        <v>1.2267294874741439E-2</v>
      </c>
      <c r="O204" s="7">
        <v>0.435502167</v>
      </c>
      <c r="P204" s="7">
        <v>0.56414880300000003</v>
      </c>
      <c r="Q204" s="7">
        <v>5.8199999999999998E-5</v>
      </c>
      <c r="R204" s="7">
        <v>2.9085800000000001E-4</v>
      </c>
    </row>
    <row r="205" spans="1:18" x14ac:dyDescent="0.25">
      <c r="A205" s="3" t="s">
        <v>243</v>
      </c>
      <c r="B205" s="3" t="s">
        <v>47</v>
      </c>
      <c r="C205" s="3">
        <v>5</v>
      </c>
      <c r="D205" s="3">
        <v>8</v>
      </c>
      <c r="E205" s="3">
        <v>4</v>
      </c>
      <c r="F205" s="3">
        <v>39448</v>
      </c>
      <c r="G205" s="3">
        <v>34793</v>
      </c>
      <c r="H205" s="3">
        <v>15277</v>
      </c>
      <c r="I205" s="3">
        <v>19118</v>
      </c>
      <c r="J205" s="3">
        <v>2</v>
      </c>
      <c r="K205" s="3">
        <v>16</v>
      </c>
      <c r="L205" s="3">
        <v>380</v>
      </c>
      <c r="M205" s="7">
        <f t="shared" si="6"/>
        <v>0.88199655242344355</v>
      </c>
      <c r="N205" s="7">
        <f t="shared" si="7"/>
        <v>1.0921737131032104E-2</v>
      </c>
      <c r="O205" s="7">
        <v>0.44393107300000001</v>
      </c>
      <c r="P205" s="7">
        <v>0.55554586900000003</v>
      </c>
      <c r="Q205" s="7">
        <v>5.8100000000000003E-5</v>
      </c>
      <c r="R205" s="7">
        <v>4.6494100000000002E-4</v>
      </c>
    </row>
    <row r="206" spans="1:18" x14ac:dyDescent="0.25">
      <c r="A206" s="3" t="s">
        <v>244</v>
      </c>
      <c r="B206" s="3" t="s">
        <v>47</v>
      </c>
      <c r="C206" s="3">
        <v>6</v>
      </c>
      <c r="D206" s="3">
        <v>8</v>
      </c>
      <c r="E206" s="3">
        <v>4</v>
      </c>
      <c r="F206" s="3">
        <v>17444</v>
      </c>
      <c r="G206" s="3">
        <v>15817</v>
      </c>
      <c r="H206" s="3">
        <v>7091</v>
      </c>
      <c r="I206" s="3">
        <v>8575</v>
      </c>
      <c r="J206" s="3">
        <v>0</v>
      </c>
      <c r="K206" s="3">
        <v>2</v>
      </c>
      <c r="L206" s="3">
        <v>149</v>
      </c>
      <c r="M206" s="7">
        <f t="shared" si="6"/>
        <v>0.90673010777344643</v>
      </c>
      <c r="N206" s="7">
        <f t="shared" si="7"/>
        <v>9.4202440412214702E-3</v>
      </c>
      <c r="O206" s="7">
        <v>0.45257850399999999</v>
      </c>
      <c r="P206" s="7">
        <v>0.54729384699999994</v>
      </c>
      <c r="Q206" s="7">
        <v>0</v>
      </c>
      <c r="R206" s="7">
        <v>1.27649E-4</v>
      </c>
    </row>
    <row r="207" spans="1:18" x14ac:dyDescent="0.25">
      <c r="A207" s="3" t="s">
        <v>245</v>
      </c>
      <c r="B207" s="3" t="s">
        <v>47</v>
      </c>
      <c r="C207" s="3">
        <v>1</v>
      </c>
      <c r="D207" s="3">
        <v>12</v>
      </c>
      <c r="E207" s="3">
        <v>6</v>
      </c>
      <c r="F207" s="3">
        <v>34890</v>
      </c>
      <c r="G207" s="3">
        <v>30989</v>
      </c>
      <c r="H207" s="3">
        <v>11055</v>
      </c>
      <c r="I207" s="3">
        <v>19421</v>
      </c>
      <c r="J207" s="3">
        <v>3</v>
      </c>
      <c r="K207" s="3">
        <v>24</v>
      </c>
      <c r="L207" s="3">
        <v>486</v>
      </c>
      <c r="M207" s="7">
        <f t="shared" si="6"/>
        <v>0.88819145887073658</v>
      </c>
      <c r="N207" s="7">
        <f t="shared" si="7"/>
        <v>1.5682984284746199E-2</v>
      </c>
      <c r="O207" s="7">
        <v>0.36242336800000002</v>
      </c>
      <c r="P207" s="7">
        <v>0.63669147299999995</v>
      </c>
      <c r="Q207" s="7">
        <v>9.8400000000000007E-5</v>
      </c>
      <c r="R207" s="7">
        <v>7.8680799999999995E-4</v>
      </c>
    </row>
    <row r="208" spans="1:18" x14ac:dyDescent="0.25">
      <c r="A208" s="3" t="s">
        <v>246</v>
      </c>
      <c r="B208" s="3" t="s">
        <v>47</v>
      </c>
      <c r="C208" s="3">
        <v>2</v>
      </c>
      <c r="D208" s="3">
        <v>12</v>
      </c>
      <c r="E208" s="3">
        <v>6</v>
      </c>
      <c r="F208" s="3">
        <v>28174</v>
      </c>
      <c r="G208" s="3">
        <v>24935</v>
      </c>
      <c r="H208" s="3">
        <v>9000</v>
      </c>
      <c r="I208" s="3">
        <v>15605</v>
      </c>
      <c r="J208" s="3">
        <v>1</v>
      </c>
      <c r="K208" s="3">
        <v>6</v>
      </c>
      <c r="L208" s="3">
        <v>323</v>
      </c>
      <c r="M208" s="7">
        <f t="shared" si="6"/>
        <v>0.88503584865478813</v>
      </c>
      <c r="N208" s="7">
        <f t="shared" si="7"/>
        <v>1.2953679566873872E-2</v>
      </c>
      <c r="O208" s="7">
        <v>0.36567527999999999</v>
      </c>
      <c r="P208" s="7">
        <v>0.63404030600000005</v>
      </c>
      <c r="Q208" s="7">
        <v>4.0599999999999998E-5</v>
      </c>
      <c r="R208" s="7">
        <v>2.4378400000000001E-4</v>
      </c>
    </row>
    <row r="209" spans="1:18" x14ac:dyDescent="0.25">
      <c r="A209" s="3" t="s">
        <v>247</v>
      </c>
      <c r="B209" s="3" t="s">
        <v>47</v>
      </c>
      <c r="C209" s="3">
        <v>3</v>
      </c>
      <c r="D209" s="3">
        <v>12</v>
      </c>
      <c r="E209" s="3">
        <v>6</v>
      </c>
      <c r="F209" s="3">
        <v>29564</v>
      </c>
      <c r="G209" s="3">
        <v>24419</v>
      </c>
      <c r="H209" s="3">
        <v>9422</v>
      </c>
      <c r="I209" s="3">
        <v>14707</v>
      </c>
      <c r="J209" s="3">
        <v>2</v>
      </c>
      <c r="K209" s="3">
        <v>9</v>
      </c>
      <c r="L209" s="3">
        <v>279</v>
      </c>
      <c r="M209" s="7">
        <f t="shared" si="6"/>
        <v>0.82597077526721685</v>
      </c>
      <c r="N209" s="7">
        <f t="shared" si="7"/>
        <v>1.1425529300954175E-2</v>
      </c>
      <c r="O209" s="7">
        <v>0.390306545</v>
      </c>
      <c r="P209" s="7">
        <v>0.60923777999999995</v>
      </c>
      <c r="Q209" s="7">
        <v>8.2899999999999996E-5</v>
      </c>
      <c r="R209" s="7">
        <v>3.7282500000000002E-4</v>
      </c>
    </row>
    <row r="210" spans="1:18" x14ac:dyDescent="0.25">
      <c r="A210" s="3" t="s">
        <v>248</v>
      </c>
      <c r="B210" s="3" t="s">
        <v>47</v>
      </c>
      <c r="C210" s="3">
        <v>4</v>
      </c>
      <c r="D210" s="3">
        <v>12</v>
      </c>
      <c r="E210" s="3">
        <v>6</v>
      </c>
      <c r="F210" s="3">
        <v>32502</v>
      </c>
      <c r="G210" s="3">
        <v>28932</v>
      </c>
      <c r="H210" s="3">
        <v>9990</v>
      </c>
      <c r="I210" s="3">
        <v>18513</v>
      </c>
      <c r="J210" s="3">
        <v>2</v>
      </c>
      <c r="K210" s="3">
        <v>15</v>
      </c>
      <c r="L210" s="3">
        <v>412</v>
      </c>
      <c r="M210" s="7">
        <f t="shared" si="6"/>
        <v>0.89016060550119991</v>
      </c>
      <c r="N210" s="7">
        <f t="shared" si="7"/>
        <v>1.4240287570855799E-2</v>
      </c>
      <c r="O210" s="7">
        <v>0.35028050500000002</v>
      </c>
      <c r="P210" s="7">
        <v>0.64912342199999995</v>
      </c>
      <c r="Q210" s="7">
        <v>7.0099999999999996E-5</v>
      </c>
      <c r="R210" s="7">
        <v>5.2594700000000002E-4</v>
      </c>
    </row>
    <row r="211" spans="1:18" x14ac:dyDescent="0.25">
      <c r="A211" s="3" t="s">
        <v>249</v>
      </c>
      <c r="B211" s="3" t="s">
        <v>47</v>
      </c>
      <c r="C211" s="3">
        <v>5</v>
      </c>
      <c r="D211" s="3">
        <v>12</v>
      </c>
      <c r="E211" s="3">
        <v>6</v>
      </c>
      <c r="F211" s="3">
        <v>30010</v>
      </c>
      <c r="G211" s="3">
        <v>26324</v>
      </c>
      <c r="H211" s="3">
        <v>9094</v>
      </c>
      <c r="I211" s="3">
        <v>16864</v>
      </c>
      <c r="J211" s="3">
        <v>0</v>
      </c>
      <c r="K211" s="3">
        <v>18</v>
      </c>
      <c r="L211" s="3">
        <v>348</v>
      </c>
      <c r="M211" s="7">
        <f t="shared" si="6"/>
        <v>0.87717427524158609</v>
      </c>
      <c r="N211" s="7">
        <f t="shared" si="7"/>
        <v>1.3219875398875551E-2</v>
      </c>
      <c r="O211" s="7">
        <v>0.350092393</v>
      </c>
      <c r="P211" s="7">
        <v>0.64921466000000005</v>
      </c>
      <c r="Q211" s="7">
        <v>0</v>
      </c>
      <c r="R211" s="7">
        <v>6.9294699999999996E-4</v>
      </c>
    </row>
    <row r="212" spans="1:18" x14ac:dyDescent="0.25">
      <c r="A212" s="3" t="s">
        <v>250</v>
      </c>
      <c r="B212" s="3" t="s">
        <v>47</v>
      </c>
      <c r="C212" s="3">
        <v>6</v>
      </c>
      <c r="D212" s="3">
        <v>12</v>
      </c>
      <c r="E212" s="3">
        <v>6</v>
      </c>
      <c r="F212" s="3">
        <v>26104</v>
      </c>
      <c r="G212" s="3">
        <v>13932</v>
      </c>
      <c r="H212" s="3">
        <v>4820</v>
      </c>
      <c r="I212" s="3">
        <v>8813</v>
      </c>
      <c r="J212" s="3">
        <v>2</v>
      </c>
      <c r="K212" s="3">
        <v>15</v>
      </c>
      <c r="L212" s="3">
        <v>282</v>
      </c>
      <c r="M212" s="7">
        <f t="shared" si="6"/>
        <v>0.53371130861170701</v>
      </c>
      <c r="N212" s="7">
        <f t="shared" si="7"/>
        <v>2.0241171403962102E-2</v>
      </c>
      <c r="O212" s="7">
        <v>0.35311355300000002</v>
      </c>
      <c r="P212" s="7">
        <v>0.64564102599999995</v>
      </c>
      <c r="Q212" s="7">
        <v>1.4652E-4</v>
      </c>
      <c r="R212" s="7">
        <v>1.098901E-3</v>
      </c>
    </row>
    <row r="213" spans="1:18" x14ac:dyDescent="0.25">
      <c r="A213" s="3" t="s">
        <v>251</v>
      </c>
      <c r="B213" s="3" t="s">
        <v>47</v>
      </c>
      <c r="C213" s="3">
        <v>1</v>
      </c>
      <c r="D213" s="3">
        <v>16</v>
      </c>
      <c r="E213" s="3">
        <v>8</v>
      </c>
      <c r="F213" s="3">
        <v>26162</v>
      </c>
      <c r="G213" s="3">
        <v>16368</v>
      </c>
      <c r="H213" s="3">
        <v>4617</v>
      </c>
      <c r="I213" s="3">
        <v>11553</v>
      </c>
      <c r="J213" s="3">
        <v>1</v>
      </c>
      <c r="K213" s="3">
        <v>4</v>
      </c>
      <c r="L213" s="3">
        <v>193</v>
      </c>
      <c r="M213" s="7">
        <f t="shared" si="6"/>
        <v>0.62564024157174525</v>
      </c>
      <c r="N213" s="7">
        <f t="shared" si="7"/>
        <v>1.1791300097751711E-2</v>
      </c>
      <c r="O213" s="7">
        <v>0.28544049500000002</v>
      </c>
      <c r="P213" s="7">
        <v>0.71425038600000001</v>
      </c>
      <c r="Q213" s="7">
        <v>6.1799999999999998E-5</v>
      </c>
      <c r="R213" s="7">
        <v>2.4729500000000002E-4</v>
      </c>
    </row>
    <row r="214" spans="1:18" x14ac:dyDescent="0.25">
      <c r="A214" s="3" t="s">
        <v>252</v>
      </c>
      <c r="B214" s="3" t="s">
        <v>47</v>
      </c>
      <c r="C214" s="3">
        <v>2</v>
      </c>
      <c r="D214" s="3">
        <v>16</v>
      </c>
      <c r="E214" s="3">
        <v>8</v>
      </c>
      <c r="F214" s="3">
        <v>33294</v>
      </c>
      <c r="G214" s="3">
        <v>27347</v>
      </c>
      <c r="H214" s="3">
        <v>8685</v>
      </c>
      <c r="I214" s="3">
        <v>18271</v>
      </c>
      <c r="J214" s="3">
        <v>3</v>
      </c>
      <c r="K214" s="3">
        <v>19</v>
      </c>
      <c r="L214" s="3">
        <v>369</v>
      </c>
      <c r="M214" s="7">
        <f t="shared" si="6"/>
        <v>0.82137922748843639</v>
      </c>
      <c r="N214" s="7">
        <f t="shared" si="7"/>
        <v>1.3493253373313344E-2</v>
      </c>
      <c r="O214" s="7">
        <v>0.321928979</v>
      </c>
      <c r="P214" s="7">
        <v>0.67725554200000004</v>
      </c>
      <c r="Q214" s="7">
        <v>1.11202E-4</v>
      </c>
      <c r="R214" s="7">
        <v>7.0427800000000002E-4</v>
      </c>
    </row>
    <row r="215" spans="1:18" x14ac:dyDescent="0.25">
      <c r="A215" s="3" t="s">
        <v>253</v>
      </c>
      <c r="B215" s="3" t="s">
        <v>47</v>
      </c>
      <c r="C215" s="3">
        <v>3</v>
      </c>
      <c r="D215" s="3">
        <v>16</v>
      </c>
      <c r="E215" s="3">
        <v>8</v>
      </c>
      <c r="F215" s="3">
        <v>28864</v>
      </c>
      <c r="G215" s="3">
        <v>25457</v>
      </c>
      <c r="H215" s="3">
        <v>8009</v>
      </c>
      <c r="I215" s="3">
        <v>17031</v>
      </c>
      <c r="J215" s="3">
        <v>2</v>
      </c>
      <c r="K215" s="3">
        <v>21</v>
      </c>
      <c r="L215" s="3">
        <v>394</v>
      </c>
      <c r="M215" s="7">
        <f t="shared" si="6"/>
        <v>0.88196369179600886</v>
      </c>
      <c r="N215" s="7">
        <f t="shared" si="7"/>
        <v>1.5477078995953962E-2</v>
      </c>
      <c r="O215" s="7">
        <v>0.31955472200000001</v>
      </c>
      <c r="P215" s="7">
        <v>0.67952759100000004</v>
      </c>
      <c r="Q215" s="7">
        <v>7.9800000000000002E-5</v>
      </c>
      <c r="R215" s="7">
        <v>8.3788899999999997E-4</v>
      </c>
    </row>
    <row r="216" spans="1:18" x14ac:dyDescent="0.25">
      <c r="A216" s="3" t="s">
        <v>254</v>
      </c>
      <c r="B216" s="3" t="s">
        <v>47</v>
      </c>
      <c r="C216" s="3">
        <v>4</v>
      </c>
      <c r="D216" s="3">
        <v>16</v>
      </c>
      <c r="E216" s="3">
        <v>8</v>
      </c>
      <c r="F216" s="3">
        <v>32590</v>
      </c>
      <c r="G216" s="3">
        <v>20039</v>
      </c>
      <c r="H216" s="3">
        <v>4987</v>
      </c>
      <c r="I216" s="3">
        <v>14792</v>
      </c>
      <c r="J216" s="3">
        <v>9</v>
      </c>
      <c r="K216" s="3">
        <v>6</v>
      </c>
      <c r="L216" s="3">
        <v>245</v>
      </c>
      <c r="M216" s="7">
        <f t="shared" si="6"/>
        <v>0.61488186560294567</v>
      </c>
      <c r="N216" s="7">
        <f t="shared" si="7"/>
        <v>1.2226158989969559E-2</v>
      </c>
      <c r="O216" s="7">
        <v>0.25194503400000001</v>
      </c>
      <c r="P216" s="7">
        <v>0.74729716099999999</v>
      </c>
      <c r="Q216" s="7">
        <v>4.54683E-4</v>
      </c>
      <c r="R216" s="7">
        <v>3.0312200000000002E-4</v>
      </c>
    </row>
    <row r="217" spans="1:18" x14ac:dyDescent="0.25">
      <c r="A217" s="3" t="s">
        <v>255</v>
      </c>
      <c r="B217" s="3" t="s">
        <v>47</v>
      </c>
      <c r="C217" s="3">
        <v>5</v>
      </c>
      <c r="D217" s="3">
        <v>16</v>
      </c>
      <c r="E217" s="3">
        <v>8</v>
      </c>
      <c r="F217" s="3">
        <v>35038</v>
      </c>
      <c r="G217" s="3">
        <v>29853</v>
      </c>
      <c r="H217" s="3">
        <v>8299</v>
      </c>
      <c r="I217" s="3">
        <v>21060</v>
      </c>
      <c r="J217" s="3">
        <v>2</v>
      </c>
      <c r="K217" s="3">
        <v>26</v>
      </c>
      <c r="L217" s="3">
        <v>466</v>
      </c>
      <c r="M217" s="7">
        <f t="shared" si="6"/>
        <v>0.85201780923568693</v>
      </c>
      <c r="N217" s="7">
        <f t="shared" si="7"/>
        <v>1.5609821458479885E-2</v>
      </c>
      <c r="O217" s="7">
        <v>0.28240378399999999</v>
      </c>
      <c r="P217" s="7">
        <v>0.71664341399999998</v>
      </c>
      <c r="Q217" s="7">
        <v>6.8100000000000002E-5</v>
      </c>
      <c r="R217" s="7">
        <v>8.8474500000000004E-4</v>
      </c>
    </row>
    <row r="218" spans="1:18" x14ac:dyDescent="0.25">
      <c r="A218" s="3" t="s">
        <v>256</v>
      </c>
      <c r="B218" s="3" t="s">
        <v>47</v>
      </c>
      <c r="C218" s="3">
        <v>6</v>
      </c>
      <c r="D218" s="3">
        <v>16</v>
      </c>
      <c r="E218" s="3">
        <v>8</v>
      </c>
      <c r="F218" s="3">
        <v>34660</v>
      </c>
      <c r="G218" s="3">
        <v>31010</v>
      </c>
      <c r="H218" s="3">
        <v>10990</v>
      </c>
      <c r="I218" s="3">
        <v>19569</v>
      </c>
      <c r="J218" s="3">
        <v>2</v>
      </c>
      <c r="K218" s="3">
        <v>13</v>
      </c>
      <c r="L218" s="3">
        <v>436</v>
      </c>
      <c r="M218" s="7">
        <f t="shared" si="6"/>
        <v>0.89469128678592036</v>
      </c>
      <c r="N218" s="7">
        <f t="shared" si="7"/>
        <v>1.4059980651402773E-2</v>
      </c>
      <c r="O218" s="7">
        <v>0.35945574699999999</v>
      </c>
      <c r="P218" s="7">
        <v>0.64005363999999998</v>
      </c>
      <c r="Q218" s="7">
        <v>6.5400000000000004E-5</v>
      </c>
      <c r="R218" s="7">
        <v>4.25198E-4</v>
      </c>
    </row>
    <row r="219" spans="1:18" x14ac:dyDescent="0.25">
      <c r="A219" s="3" t="s">
        <v>257</v>
      </c>
      <c r="B219" s="3" t="s">
        <v>47</v>
      </c>
      <c r="C219" s="3">
        <v>1</v>
      </c>
      <c r="D219" s="3">
        <v>20</v>
      </c>
      <c r="E219" s="3">
        <v>10</v>
      </c>
      <c r="F219" s="3">
        <v>36240</v>
      </c>
      <c r="G219" s="3">
        <v>18912</v>
      </c>
      <c r="H219" s="3">
        <v>4176</v>
      </c>
      <c r="I219" s="3">
        <v>14482</v>
      </c>
      <c r="J219" s="3">
        <v>2</v>
      </c>
      <c r="K219" s="3">
        <v>10</v>
      </c>
      <c r="L219" s="3">
        <v>242</v>
      </c>
      <c r="M219" s="7">
        <f t="shared" si="6"/>
        <v>0.52185430463576155</v>
      </c>
      <c r="N219" s="7">
        <f t="shared" si="7"/>
        <v>1.2796108291032149E-2</v>
      </c>
      <c r="O219" s="7">
        <v>0.223674344</v>
      </c>
      <c r="P219" s="7">
        <v>0.775682914</v>
      </c>
      <c r="Q219" s="7">
        <v>1.07124E-4</v>
      </c>
      <c r="R219" s="7">
        <v>5.3561899999999998E-4</v>
      </c>
    </row>
    <row r="220" spans="1:18" x14ac:dyDescent="0.25">
      <c r="A220" s="3" t="s">
        <v>258</v>
      </c>
      <c r="B220" s="3" t="s">
        <v>47</v>
      </c>
      <c r="C220" s="3">
        <v>2</v>
      </c>
      <c r="D220" s="3">
        <v>20</v>
      </c>
      <c r="E220" s="3">
        <v>10</v>
      </c>
      <c r="F220" s="3">
        <v>25890</v>
      </c>
      <c r="G220" s="3">
        <v>22471</v>
      </c>
      <c r="H220" s="3">
        <v>5786</v>
      </c>
      <c r="I220" s="3">
        <v>16390</v>
      </c>
      <c r="J220" s="3">
        <v>0</v>
      </c>
      <c r="K220" s="3">
        <v>18</v>
      </c>
      <c r="L220" s="3">
        <v>277</v>
      </c>
      <c r="M220" s="7">
        <f t="shared" si="6"/>
        <v>0.86794129007338738</v>
      </c>
      <c r="N220" s="7">
        <f t="shared" si="7"/>
        <v>1.2326999243469361E-2</v>
      </c>
      <c r="O220" s="7">
        <v>0.26070109000000002</v>
      </c>
      <c r="P220" s="7">
        <v>0.73848787999999999</v>
      </c>
      <c r="Q220" s="7">
        <v>0</v>
      </c>
      <c r="R220" s="7">
        <v>8.1103000000000002E-4</v>
      </c>
    </row>
    <row r="221" spans="1:18" x14ac:dyDescent="0.25">
      <c r="A221" s="3" t="s">
        <v>259</v>
      </c>
      <c r="B221" s="3" t="s">
        <v>47</v>
      </c>
      <c r="C221" s="3">
        <v>3</v>
      </c>
      <c r="D221" s="3">
        <v>20</v>
      </c>
      <c r="E221" s="3">
        <v>10</v>
      </c>
      <c r="F221" s="3">
        <v>29462</v>
      </c>
      <c r="G221" s="3">
        <v>26416</v>
      </c>
      <c r="H221" s="3">
        <v>6754</v>
      </c>
      <c r="I221" s="3">
        <v>19107</v>
      </c>
      <c r="J221" s="3">
        <v>8</v>
      </c>
      <c r="K221" s="3">
        <v>23</v>
      </c>
      <c r="L221" s="3">
        <v>524</v>
      </c>
      <c r="M221" s="7">
        <f t="shared" si="6"/>
        <v>0.89661258570361824</v>
      </c>
      <c r="N221" s="7">
        <f t="shared" si="7"/>
        <v>1.9836462749848578E-2</v>
      </c>
      <c r="O221" s="7">
        <v>0.26085277299999998</v>
      </c>
      <c r="P221" s="7">
        <v>0.73794994599999997</v>
      </c>
      <c r="Q221" s="7">
        <v>3.0897599999999998E-4</v>
      </c>
      <c r="R221" s="7">
        <v>8.8830500000000004E-4</v>
      </c>
    </row>
    <row r="222" spans="1:18" x14ac:dyDescent="0.25">
      <c r="A222" s="3" t="s">
        <v>260</v>
      </c>
      <c r="B222" s="3" t="s">
        <v>47</v>
      </c>
      <c r="C222" s="3">
        <v>4</v>
      </c>
      <c r="D222" s="3">
        <v>20</v>
      </c>
      <c r="E222" s="3">
        <v>10</v>
      </c>
      <c r="F222" s="3">
        <v>28662</v>
      </c>
      <c r="G222" s="3">
        <v>14517</v>
      </c>
      <c r="H222" s="3">
        <v>2550</v>
      </c>
      <c r="I222" s="3">
        <v>11730</v>
      </c>
      <c r="J222" s="3">
        <v>1</v>
      </c>
      <c r="K222" s="3">
        <v>11</v>
      </c>
      <c r="L222" s="3">
        <v>225</v>
      </c>
      <c r="M222" s="7">
        <f t="shared" si="6"/>
        <v>0.50648942851161816</v>
      </c>
      <c r="N222" s="7">
        <f t="shared" si="7"/>
        <v>1.5499070055796652E-2</v>
      </c>
      <c r="O222" s="7">
        <v>0.17842149500000001</v>
      </c>
      <c r="P222" s="7">
        <v>0.82073887499999998</v>
      </c>
      <c r="Q222" s="7">
        <v>6.9999999999999994E-5</v>
      </c>
      <c r="R222" s="7">
        <v>7.6966100000000004E-4</v>
      </c>
    </row>
    <row r="223" spans="1:18" x14ac:dyDescent="0.25">
      <c r="A223" s="3" t="s">
        <v>261</v>
      </c>
      <c r="B223" s="3" t="s">
        <v>47</v>
      </c>
      <c r="C223" s="3">
        <v>5</v>
      </c>
      <c r="D223" s="3">
        <v>20</v>
      </c>
      <c r="E223" s="3">
        <v>10</v>
      </c>
      <c r="F223" s="3">
        <v>23156</v>
      </c>
      <c r="G223" s="3">
        <v>15440</v>
      </c>
      <c r="H223" s="3">
        <v>3861</v>
      </c>
      <c r="I223" s="3">
        <v>11329</v>
      </c>
      <c r="J223" s="3">
        <v>0</v>
      </c>
      <c r="K223" s="3">
        <v>4</v>
      </c>
      <c r="L223" s="3">
        <v>246</v>
      </c>
      <c r="M223" s="7">
        <f t="shared" si="6"/>
        <v>0.66678182760407667</v>
      </c>
      <c r="N223" s="7">
        <f t="shared" si="7"/>
        <v>1.5932642487046633E-2</v>
      </c>
      <c r="O223" s="7">
        <v>0.25411346600000001</v>
      </c>
      <c r="P223" s="7">
        <v>0.745623272</v>
      </c>
      <c r="Q223" s="7">
        <v>0</v>
      </c>
      <c r="R223" s="7">
        <v>2.63262E-4</v>
      </c>
    </row>
    <row r="224" spans="1:18" x14ac:dyDescent="0.25">
      <c r="A224" s="3" t="s">
        <v>262</v>
      </c>
      <c r="B224" s="3" t="s">
        <v>47</v>
      </c>
      <c r="C224" s="3">
        <v>6</v>
      </c>
      <c r="D224" s="3">
        <v>20</v>
      </c>
      <c r="E224" s="3">
        <v>10</v>
      </c>
      <c r="F224" s="3">
        <v>2854</v>
      </c>
      <c r="G224" s="3">
        <v>1938</v>
      </c>
      <c r="H224" s="3">
        <v>554</v>
      </c>
      <c r="I224" s="3">
        <v>1360</v>
      </c>
      <c r="J224" s="3">
        <v>0</v>
      </c>
      <c r="K224" s="3">
        <v>0</v>
      </c>
      <c r="L224" s="3">
        <v>24</v>
      </c>
      <c r="M224" s="7">
        <f t="shared" si="6"/>
        <v>0.6790469516468115</v>
      </c>
      <c r="N224" s="7">
        <f t="shared" si="7"/>
        <v>1.238390092879257E-2</v>
      </c>
      <c r="O224" s="7">
        <v>0.28944618599999999</v>
      </c>
      <c r="P224" s="7">
        <v>0.71055381399999995</v>
      </c>
      <c r="Q224" s="7">
        <v>0</v>
      </c>
      <c r="R224" s="7">
        <v>0</v>
      </c>
    </row>
    <row r="225" spans="1:18" x14ac:dyDescent="0.25">
      <c r="A225" s="3" t="s">
        <v>263</v>
      </c>
      <c r="B225" s="3" t="s">
        <v>47</v>
      </c>
      <c r="C225" s="3">
        <v>1</v>
      </c>
      <c r="D225" s="3">
        <v>24</v>
      </c>
      <c r="E225" s="3">
        <v>12</v>
      </c>
      <c r="F225" s="3">
        <v>25598</v>
      </c>
      <c r="G225" s="3">
        <v>21745</v>
      </c>
      <c r="H225" s="3">
        <v>3942</v>
      </c>
      <c r="I225" s="3">
        <v>17481</v>
      </c>
      <c r="J225" s="3">
        <v>0</v>
      </c>
      <c r="K225" s="3">
        <v>10</v>
      </c>
      <c r="L225" s="3">
        <v>312</v>
      </c>
      <c r="M225" s="7">
        <f t="shared" si="6"/>
        <v>0.84948042815844993</v>
      </c>
      <c r="N225" s="7">
        <f t="shared" si="7"/>
        <v>1.4348126005978385E-2</v>
      </c>
      <c r="O225" s="7">
        <v>0.18392199000000001</v>
      </c>
      <c r="P225" s="7">
        <v>0.81561143999999997</v>
      </c>
      <c r="Q225" s="7">
        <v>0</v>
      </c>
      <c r="R225" s="7">
        <v>4.6656999999999997E-4</v>
      </c>
    </row>
    <row r="226" spans="1:18" x14ac:dyDescent="0.25">
      <c r="A226" s="3" t="s">
        <v>264</v>
      </c>
      <c r="B226" s="3" t="s">
        <v>47</v>
      </c>
      <c r="C226" s="3">
        <v>2</v>
      </c>
      <c r="D226" s="3">
        <v>24</v>
      </c>
      <c r="E226" s="3">
        <v>12</v>
      </c>
      <c r="F226" s="3">
        <v>24858</v>
      </c>
      <c r="G226" s="3">
        <v>18643</v>
      </c>
      <c r="H226" s="3">
        <v>4332</v>
      </c>
      <c r="I226" s="3">
        <v>13978</v>
      </c>
      <c r="J226" s="3">
        <v>5</v>
      </c>
      <c r="K226" s="3">
        <v>7</v>
      </c>
      <c r="L226" s="3">
        <v>321</v>
      </c>
      <c r="M226" s="7">
        <f t="shared" si="6"/>
        <v>0.749979885751066</v>
      </c>
      <c r="N226" s="7">
        <f t="shared" si="7"/>
        <v>1.7218258863916751E-2</v>
      </c>
      <c r="O226" s="7">
        <v>0.23643707</v>
      </c>
      <c r="P226" s="7">
        <v>0.76290798000000004</v>
      </c>
      <c r="Q226" s="7">
        <v>2.7289600000000001E-4</v>
      </c>
      <c r="R226" s="7">
        <v>3.82054E-4</v>
      </c>
    </row>
    <row r="227" spans="1:18" x14ac:dyDescent="0.25">
      <c r="A227" s="3" t="s">
        <v>265</v>
      </c>
      <c r="B227" s="3" t="s">
        <v>47</v>
      </c>
      <c r="C227" s="3">
        <v>3</v>
      </c>
      <c r="D227" s="3">
        <v>24</v>
      </c>
      <c r="E227" s="3">
        <v>12</v>
      </c>
      <c r="F227" s="3">
        <v>30714</v>
      </c>
      <c r="G227" s="3">
        <v>25674</v>
      </c>
      <c r="H227" s="3">
        <v>6016</v>
      </c>
      <c r="I227" s="3">
        <v>19371</v>
      </c>
      <c r="J227" s="3">
        <v>0</v>
      </c>
      <c r="K227" s="3">
        <v>10</v>
      </c>
      <c r="L227" s="3">
        <v>277</v>
      </c>
      <c r="M227" s="7">
        <f t="shared" si="6"/>
        <v>0.83590545028325847</v>
      </c>
      <c r="N227" s="7">
        <f t="shared" si="7"/>
        <v>1.0789125185012075E-2</v>
      </c>
      <c r="O227" s="7">
        <v>0.236878372</v>
      </c>
      <c r="P227" s="7">
        <v>0.762727881</v>
      </c>
      <c r="Q227" s="7">
        <v>0</v>
      </c>
      <c r="R227" s="7">
        <v>3.9374700000000001E-4</v>
      </c>
    </row>
    <row r="228" spans="1:18" x14ac:dyDescent="0.25">
      <c r="A228" s="3" t="s">
        <v>266</v>
      </c>
      <c r="B228" s="3" t="s">
        <v>47</v>
      </c>
      <c r="C228" s="3">
        <v>4</v>
      </c>
      <c r="D228" s="3">
        <v>24</v>
      </c>
      <c r="E228" s="3">
        <v>12</v>
      </c>
      <c r="F228" s="3">
        <v>39220</v>
      </c>
      <c r="G228" s="3">
        <v>34754</v>
      </c>
      <c r="H228" s="3">
        <v>5199</v>
      </c>
      <c r="I228" s="3">
        <v>29102</v>
      </c>
      <c r="J228" s="3">
        <v>5</v>
      </c>
      <c r="K228" s="3">
        <v>16</v>
      </c>
      <c r="L228" s="3">
        <v>432</v>
      </c>
      <c r="M228" s="7">
        <f t="shared" si="6"/>
        <v>0.8861295257521673</v>
      </c>
      <c r="N228" s="7">
        <f t="shared" si="7"/>
        <v>1.243022385912413E-2</v>
      </c>
      <c r="O228" s="7">
        <v>0.15147718700000001</v>
      </c>
      <c r="P228" s="7">
        <v>0.84791096099999996</v>
      </c>
      <c r="Q228" s="7">
        <v>1.4567900000000001E-4</v>
      </c>
      <c r="R228" s="7">
        <v>4.6617300000000001E-4</v>
      </c>
    </row>
    <row r="229" spans="1:18" x14ac:dyDescent="0.25">
      <c r="A229" s="3" t="s">
        <v>267</v>
      </c>
      <c r="B229" s="3" t="s">
        <v>47</v>
      </c>
      <c r="C229" s="3">
        <v>5</v>
      </c>
      <c r="D229" s="3">
        <v>24</v>
      </c>
      <c r="E229" s="3">
        <v>12</v>
      </c>
      <c r="F229" s="3">
        <v>19640</v>
      </c>
      <c r="G229" s="3">
        <v>17408</v>
      </c>
      <c r="H229" s="3">
        <v>3714</v>
      </c>
      <c r="I229" s="3">
        <v>13455</v>
      </c>
      <c r="J229" s="3">
        <v>0</v>
      </c>
      <c r="K229" s="3">
        <v>10</v>
      </c>
      <c r="L229" s="3">
        <v>229</v>
      </c>
      <c r="M229" s="7">
        <f t="shared" si="6"/>
        <v>0.88635437881873724</v>
      </c>
      <c r="N229" s="7">
        <f t="shared" si="7"/>
        <v>1.3154871323529412E-2</v>
      </c>
      <c r="O229" s="7">
        <v>0.21619419100000001</v>
      </c>
      <c r="P229" s="7">
        <v>0.78322370299999999</v>
      </c>
      <c r="Q229" s="7">
        <v>0</v>
      </c>
      <c r="R229" s="7">
        <v>5.8210599999999999E-4</v>
      </c>
    </row>
    <row r="230" spans="1:18" x14ac:dyDescent="0.25">
      <c r="A230" s="3" t="s">
        <v>268</v>
      </c>
      <c r="B230" s="3" t="s">
        <v>47</v>
      </c>
      <c r="C230" s="3">
        <v>6</v>
      </c>
      <c r="D230" s="3">
        <v>24</v>
      </c>
      <c r="E230" s="3">
        <v>12</v>
      </c>
      <c r="F230" s="3">
        <v>24838</v>
      </c>
      <c r="G230" s="3">
        <v>18394</v>
      </c>
      <c r="H230" s="3">
        <v>5127</v>
      </c>
      <c r="I230" s="3">
        <v>12980</v>
      </c>
      <c r="J230" s="3">
        <v>0</v>
      </c>
      <c r="K230" s="3">
        <v>9</v>
      </c>
      <c r="L230" s="3">
        <v>278</v>
      </c>
      <c r="M230" s="7">
        <f t="shared" si="6"/>
        <v>0.74055882116112404</v>
      </c>
      <c r="N230" s="7">
        <f t="shared" si="7"/>
        <v>1.511362400782864E-2</v>
      </c>
      <c r="O230" s="7">
        <v>0.28300949399999997</v>
      </c>
      <c r="P230" s="7">
        <v>0.71649370700000004</v>
      </c>
      <c r="Q230" s="7">
        <v>0</v>
      </c>
      <c r="R230" s="7">
        <v>4.9679800000000001E-4</v>
      </c>
    </row>
    <row r="231" spans="1:18" x14ac:dyDescent="0.25">
      <c r="A231" s="3" t="s">
        <v>269</v>
      </c>
      <c r="B231" s="3" t="s">
        <v>47</v>
      </c>
      <c r="C231" s="3">
        <v>1</v>
      </c>
      <c r="D231" s="3">
        <v>28</v>
      </c>
      <c r="E231" s="3">
        <v>14</v>
      </c>
      <c r="F231" s="3">
        <v>30418</v>
      </c>
      <c r="G231" s="3">
        <v>18889</v>
      </c>
      <c r="H231" s="3">
        <v>3054</v>
      </c>
      <c r="I231" s="3">
        <v>15525</v>
      </c>
      <c r="J231" s="3">
        <v>2</v>
      </c>
      <c r="K231" s="3">
        <v>7</v>
      </c>
      <c r="L231" s="3">
        <v>301</v>
      </c>
      <c r="M231" s="7">
        <f t="shared" si="6"/>
        <v>0.62098099809323426</v>
      </c>
      <c r="N231" s="7">
        <f t="shared" si="7"/>
        <v>1.5935200381174228E-2</v>
      </c>
      <c r="O231" s="7">
        <v>0.16429954799999999</v>
      </c>
      <c r="P231" s="7">
        <v>0.83521626900000001</v>
      </c>
      <c r="Q231" s="7">
        <v>1.07596E-4</v>
      </c>
      <c r="R231" s="7">
        <v>3.76587E-4</v>
      </c>
    </row>
    <row r="232" spans="1:18" x14ac:dyDescent="0.25">
      <c r="A232" s="3" t="s">
        <v>270</v>
      </c>
      <c r="B232" s="3" t="s">
        <v>47</v>
      </c>
      <c r="C232" s="3">
        <v>2</v>
      </c>
      <c r="D232" s="3">
        <v>28</v>
      </c>
      <c r="E232" s="3">
        <v>14</v>
      </c>
      <c r="F232" s="3">
        <v>29132</v>
      </c>
      <c r="G232" s="3">
        <v>19179</v>
      </c>
      <c r="H232" s="3">
        <v>3893</v>
      </c>
      <c r="I232" s="3">
        <v>14991</v>
      </c>
      <c r="J232" s="3">
        <v>1</v>
      </c>
      <c r="K232" s="3">
        <v>10</v>
      </c>
      <c r="L232" s="3">
        <v>284</v>
      </c>
      <c r="M232" s="7">
        <f t="shared" si="6"/>
        <v>0.65834820815597972</v>
      </c>
      <c r="N232" s="7">
        <f t="shared" si="7"/>
        <v>1.4807862766567601E-2</v>
      </c>
      <c r="O232" s="7">
        <v>0.20603334200000001</v>
      </c>
      <c r="P232" s="7">
        <v>0.79338449300000002</v>
      </c>
      <c r="Q232" s="7">
        <v>5.2899999999999998E-5</v>
      </c>
      <c r="R232" s="7">
        <v>5.2924099999999996E-4</v>
      </c>
    </row>
    <row r="233" spans="1:18" x14ac:dyDescent="0.25">
      <c r="A233" s="3" t="s">
        <v>271</v>
      </c>
      <c r="B233" s="3" t="s">
        <v>47</v>
      </c>
      <c r="C233" s="3">
        <v>3</v>
      </c>
      <c r="D233" s="3">
        <v>28</v>
      </c>
      <c r="E233" s="3">
        <v>14</v>
      </c>
      <c r="F233" s="3">
        <v>28326</v>
      </c>
      <c r="G233" s="3">
        <v>22615</v>
      </c>
      <c r="H233" s="3">
        <v>3858</v>
      </c>
      <c r="I233" s="3">
        <v>18352</v>
      </c>
      <c r="J233" s="3">
        <v>2</v>
      </c>
      <c r="K233" s="3">
        <v>15</v>
      </c>
      <c r="L233" s="3">
        <v>388</v>
      </c>
      <c r="M233" s="7">
        <f t="shared" si="6"/>
        <v>0.7983831109228271</v>
      </c>
      <c r="N233" s="7">
        <f t="shared" si="7"/>
        <v>1.715675436657086E-2</v>
      </c>
      <c r="O233" s="7">
        <v>0.17357268200000001</v>
      </c>
      <c r="P233" s="7">
        <v>0.825662483</v>
      </c>
      <c r="Q233" s="7">
        <v>9.0000000000000006E-5</v>
      </c>
      <c r="R233" s="7">
        <v>6.7485500000000003E-4</v>
      </c>
    </row>
    <row r="234" spans="1:18" x14ac:dyDescent="0.25">
      <c r="A234" s="3" t="s">
        <v>272</v>
      </c>
      <c r="B234" s="3" t="s">
        <v>47</v>
      </c>
      <c r="C234" s="3">
        <v>4</v>
      </c>
      <c r="D234" s="3">
        <v>28</v>
      </c>
      <c r="E234" s="3">
        <v>14</v>
      </c>
      <c r="F234" s="3">
        <v>19912</v>
      </c>
      <c r="G234" s="3">
        <v>13574</v>
      </c>
      <c r="H234" s="3">
        <v>1379</v>
      </c>
      <c r="I234" s="3">
        <v>12018</v>
      </c>
      <c r="J234" s="3">
        <v>2</v>
      </c>
      <c r="K234" s="3">
        <v>1</v>
      </c>
      <c r="L234" s="3">
        <v>174</v>
      </c>
      <c r="M234" s="7">
        <f t="shared" si="6"/>
        <v>0.68169947770188832</v>
      </c>
      <c r="N234" s="7">
        <f t="shared" si="7"/>
        <v>1.2818623839693531E-2</v>
      </c>
      <c r="O234" s="7">
        <v>0.102910448</v>
      </c>
      <c r="P234" s="7">
        <v>0.896865672</v>
      </c>
      <c r="Q234" s="7">
        <v>1.49254E-4</v>
      </c>
      <c r="R234" s="7">
        <v>7.4599999999999997E-5</v>
      </c>
    </row>
    <row r="235" spans="1:18" x14ac:dyDescent="0.25">
      <c r="A235" s="3" t="s">
        <v>273</v>
      </c>
      <c r="B235" s="3" t="s">
        <v>47</v>
      </c>
      <c r="C235" s="3">
        <v>5</v>
      </c>
      <c r="D235" s="3">
        <v>28</v>
      </c>
      <c r="E235" s="3">
        <v>14</v>
      </c>
      <c r="F235" s="3">
        <v>24388</v>
      </c>
      <c r="G235" s="3">
        <v>20509</v>
      </c>
      <c r="H235" s="3">
        <v>2875</v>
      </c>
      <c r="I235" s="3">
        <v>17372</v>
      </c>
      <c r="J235" s="3">
        <v>2</v>
      </c>
      <c r="K235" s="3">
        <v>7</v>
      </c>
      <c r="L235" s="3">
        <v>253</v>
      </c>
      <c r="M235" s="7">
        <f t="shared" si="6"/>
        <v>0.84094636706577008</v>
      </c>
      <c r="N235" s="7">
        <f t="shared" si="7"/>
        <v>1.2336047588863426E-2</v>
      </c>
      <c r="O235" s="7">
        <v>0.14193325400000001</v>
      </c>
      <c r="P235" s="7">
        <v>0.85762243299999996</v>
      </c>
      <c r="Q235" s="7">
        <v>9.87E-5</v>
      </c>
      <c r="R235" s="7">
        <v>3.4557700000000002E-4</v>
      </c>
    </row>
    <row r="236" spans="1:18" x14ac:dyDescent="0.25">
      <c r="A236" s="3" t="s">
        <v>274</v>
      </c>
      <c r="B236" s="3" t="s">
        <v>47</v>
      </c>
      <c r="C236" s="3">
        <v>6</v>
      </c>
      <c r="D236" s="3">
        <v>28</v>
      </c>
      <c r="E236" s="3">
        <v>14</v>
      </c>
      <c r="F236" s="3">
        <v>28894</v>
      </c>
      <c r="G236" s="3">
        <v>26116</v>
      </c>
      <c r="H236" s="3">
        <v>5650</v>
      </c>
      <c r="I236" s="3">
        <v>20087</v>
      </c>
      <c r="J236" s="3">
        <v>3</v>
      </c>
      <c r="K236" s="3">
        <v>12</v>
      </c>
      <c r="L236" s="3">
        <v>364</v>
      </c>
      <c r="M236" s="7">
        <f t="shared" si="6"/>
        <v>0.90385547172423342</v>
      </c>
      <c r="N236" s="7">
        <f t="shared" si="7"/>
        <v>1.3937815898299892E-2</v>
      </c>
      <c r="O236" s="7">
        <v>0.219400435</v>
      </c>
      <c r="P236" s="7">
        <v>0.78001708599999997</v>
      </c>
      <c r="Q236" s="7">
        <v>1.16496E-4</v>
      </c>
      <c r="R236" s="7">
        <v>4.65983E-4</v>
      </c>
    </row>
    <row r="237" spans="1:18" x14ac:dyDescent="0.25">
      <c r="A237" s="3" t="s">
        <v>275</v>
      </c>
      <c r="B237" s="3" t="s">
        <v>47</v>
      </c>
      <c r="C237" s="3">
        <v>1</v>
      </c>
      <c r="D237" s="3">
        <v>32</v>
      </c>
      <c r="E237" s="3">
        <v>16</v>
      </c>
      <c r="F237" s="3">
        <v>25202</v>
      </c>
      <c r="G237" s="3">
        <v>16676</v>
      </c>
      <c r="H237" s="3">
        <v>2283</v>
      </c>
      <c r="I237" s="3">
        <v>14223</v>
      </c>
      <c r="J237" s="3">
        <v>0</v>
      </c>
      <c r="K237" s="3">
        <v>6</v>
      </c>
      <c r="L237" s="3">
        <v>164</v>
      </c>
      <c r="M237" s="7">
        <f t="shared" si="6"/>
        <v>0.66169351638758833</v>
      </c>
      <c r="N237" s="7">
        <f t="shared" si="7"/>
        <v>9.8344926840969061E-3</v>
      </c>
      <c r="O237" s="7">
        <v>0.13826308100000001</v>
      </c>
      <c r="P237" s="7">
        <v>0.86137354700000002</v>
      </c>
      <c r="Q237" s="7">
        <v>0</v>
      </c>
      <c r="R237" s="7">
        <v>3.6337199999999999E-4</v>
      </c>
    </row>
    <row r="238" spans="1:18" x14ac:dyDescent="0.25">
      <c r="A238" s="3" t="s">
        <v>276</v>
      </c>
      <c r="B238" s="3" t="s">
        <v>47</v>
      </c>
      <c r="C238" s="3">
        <v>2</v>
      </c>
      <c r="D238" s="3">
        <v>32</v>
      </c>
      <c r="E238" s="3">
        <v>16</v>
      </c>
      <c r="F238" s="3">
        <v>27200</v>
      </c>
      <c r="G238" s="3">
        <v>22468</v>
      </c>
      <c r="H238" s="3">
        <v>3736</v>
      </c>
      <c r="I238" s="3">
        <v>18444</v>
      </c>
      <c r="J238" s="3">
        <v>4</v>
      </c>
      <c r="K238" s="3">
        <v>10</v>
      </c>
      <c r="L238" s="3">
        <v>274</v>
      </c>
      <c r="M238" s="7">
        <f t="shared" si="6"/>
        <v>0.8260294117647059</v>
      </c>
      <c r="N238" s="7">
        <f t="shared" si="7"/>
        <v>1.2195121951219513E-2</v>
      </c>
      <c r="O238" s="7">
        <v>0.16833378399999999</v>
      </c>
      <c r="P238" s="7">
        <v>0.831035415</v>
      </c>
      <c r="Q238" s="7">
        <v>1.8022900000000001E-4</v>
      </c>
      <c r="R238" s="7">
        <v>4.50572E-4</v>
      </c>
    </row>
    <row r="239" spans="1:18" x14ac:dyDescent="0.25">
      <c r="A239" s="3" t="s">
        <v>277</v>
      </c>
      <c r="B239" s="3" t="s">
        <v>47</v>
      </c>
      <c r="C239" s="3">
        <v>3</v>
      </c>
      <c r="D239" s="3">
        <v>32</v>
      </c>
      <c r="E239" s="3">
        <v>16</v>
      </c>
      <c r="F239" s="3">
        <v>31596</v>
      </c>
      <c r="G239" s="3">
        <v>26444</v>
      </c>
      <c r="H239" s="3">
        <v>4056</v>
      </c>
      <c r="I239" s="3">
        <v>22009</v>
      </c>
      <c r="J239" s="3">
        <v>4</v>
      </c>
      <c r="K239" s="3">
        <v>13</v>
      </c>
      <c r="L239" s="3">
        <v>362</v>
      </c>
      <c r="M239" s="7">
        <f t="shared" si="6"/>
        <v>0.83694138498544124</v>
      </c>
      <c r="N239" s="7">
        <f t="shared" si="7"/>
        <v>1.3689305702616851E-2</v>
      </c>
      <c r="O239" s="7">
        <v>0.155509547</v>
      </c>
      <c r="P239" s="7">
        <v>0.84383866299999999</v>
      </c>
      <c r="Q239" s="7">
        <v>1.5336200000000001E-4</v>
      </c>
      <c r="R239" s="7">
        <v>4.9842799999999998E-4</v>
      </c>
    </row>
    <row r="240" spans="1:18" x14ac:dyDescent="0.25">
      <c r="A240" s="3" t="s">
        <v>278</v>
      </c>
      <c r="B240" s="3" t="s">
        <v>47</v>
      </c>
      <c r="C240" s="3">
        <v>4</v>
      </c>
      <c r="D240" s="3">
        <v>32</v>
      </c>
      <c r="E240" s="3">
        <v>16</v>
      </c>
      <c r="F240" s="3">
        <v>34576</v>
      </c>
      <c r="G240" s="3">
        <v>30682</v>
      </c>
      <c r="H240" s="3">
        <v>3167</v>
      </c>
      <c r="I240" s="3">
        <v>27146</v>
      </c>
      <c r="J240" s="3">
        <v>3</v>
      </c>
      <c r="K240" s="3">
        <v>10</v>
      </c>
      <c r="L240" s="3">
        <v>356</v>
      </c>
      <c r="M240" s="7">
        <f t="shared" si="6"/>
        <v>0.88737852845904674</v>
      </c>
      <c r="N240" s="7">
        <f t="shared" si="7"/>
        <v>1.1602894205071377E-2</v>
      </c>
      <c r="O240" s="7">
        <v>0.104431841</v>
      </c>
      <c r="P240" s="7">
        <v>0.89513948399999999</v>
      </c>
      <c r="Q240" s="7">
        <v>9.8900000000000005E-5</v>
      </c>
      <c r="R240" s="7">
        <v>3.2975000000000002E-4</v>
      </c>
    </row>
    <row r="241" spans="1:18" x14ac:dyDescent="0.25">
      <c r="A241" s="3" t="s">
        <v>279</v>
      </c>
      <c r="B241" s="3" t="s">
        <v>47</v>
      </c>
      <c r="C241" s="3">
        <v>6</v>
      </c>
      <c r="D241" s="3">
        <v>32</v>
      </c>
      <c r="E241" s="3">
        <v>16</v>
      </c>
      <c r="F241" s="3">
        <v>31442</v>
      </c>
      <c r="G241" s="3">
        <v>20478</v>
      </c>
      <c r="H241" s="3">
        <v>3252</v>
      </c>
      <c r="I241" s="3">
        <v>16862</v>
      </c>
      <c r="J241" s="3">
        <v>5</v>
      </c>
      <c r="K241" s="3">
        <v>15</v>
      </c>
      <c r="L241" s="3">
        <v>344</v>
      </c>
      <c r="M241" s="7">
        <f t="shared" si="6"/>
        <v>0.65129444691813498</v>
      </c>
      <c r="N241" s="7">
        <f t="shared" si="7"/>
        <v>1.6798515480027348E-2</v>
      </c>
      <c r="O241" s="7">
        <v>0.161517831</v>
      </c>
      <c r="P241" s="7">
        <v>0.83748882499999999</v>
      </c>
      <c r="Q241" s="7">
        <v>2.4833599999999999E-4</v>
      </c>
      <c r="R241" s="7">
        <v>7.4500800000000002E-4</v>
      </c>
    </row>
    <row r="242" spans="1:18" x14ac:dyDescent="0.25">
      <c r="A242" s="3" t="s">
        <v>280</v>
      </c>
      <c r="B242" s="3" t="s">
        <v>47</v>
      </c>
      <c r="C242" s="3">
        <v>1</v>
      </c>
      <c r="D242" s="3">
        <v>36</v>
      </c>
      <c r="E242" s="3">
        <v>18</v>
      </c>
      <c r="F242" s="3">
        <v>25820</v>
      </c>
      <c r="G242" s="3">
        <v>20166</v>
      </c>
      <c r="H242" s="3">
        <v>3693</v>
      </c>
      <c r="I242" s="3">
        <v>16215</v>
      </c>
      <c r="J242" s="3">
        <v>3</v>
      </c>
      <c r="K242" s="3">
        <v>5</v>
      </c>
      <c r="L242" s="3">
        <v>250</v>
      </c>
      <c r="M242" s="7">
        <f t="shared" si="6"/>
        <v>0.78102246320681645</v>
      </c>
      <c r="N242" s="7">
        <f t="shared" si="7"/>
        <v>1.2397104036497074E-2</v>
      </c>
      <c r="O242" s="7">
        <v>0.185428801</v>
      </c>
      <c r="P242" s="7">
        <v>0.81416951199999998</v>
      </c>
      <c r="Q242" s="7">
        <v>1.5063300000000001E-4</v>
      </c>
      <c r="R242" s="7">
        <v>2.5105400000000001E-4</v>
      </c>
    </row>
    <row r="243" spans="1:18" x14ac:dyDescent="0.25">
      <c r="A243" s="3" t="s">
        <v>281</v>
      </c>
      <c r="B243" s="3" t="s">
        <v>47</v>
      </c>
      <c r="C243" s="3">
        <v>2</v>
      </c>
      <c r="D243" s="3">
        <v>36</v>
      </c>
      <c r="E243" s="3">
        <v>18</v>
      </c>
      <c r="F243" s="3">
        <v>36562</v>
      </c>
      <c r="G243" s="3">
        <v>31397</v>
      </c>
      <c r="H243" s="3">
        <v>6755</v>
      </c>
      <c r="I243" s="3">
        <v>24188</v>
      </c>
      <c r="J243" s="3">
        <v>2</v>
      </c>
      <c r="K243" s="3">
        <v>18</v>
      </c>
      <c r="L243" s="3">
        <v>434</v>
      </c>
      <c r="M243" s="7">
        <f t="shared" si="6"/>
        <v>0.85873311088014881</v>
      </c>
      <c r="N243" s="7">
        <f t="shared" si="7"/>
        <v>1.3822976717520783E-2</v>
      </c>
      <c r="O243" s="7">
        <v>0.21816361500000001</v>
      </c>
      <c r="P243" s="7">
        <v>0.78119045300000001</v>
      </c>
      <c r="Q243" s="7">
        <v>6.4599999999999998E-5</v>
      </c>
      <c r="R243" s="7">
        <v>5.8133900000000005E-4</v>
      </c>
    </row>
    <row r="244" spans="1:18" x14ac:dyDescent="0.25">
      <c r="A244" s="3" t="s">
        <v>282</v>
      </c>
      <c r="B244" s="3" t="s">
        <v>47</v>
      </c>
      <c r="C244" s="3">
        <v>3</v>
      </c>
      <c r="D244" s="3">
        <v>36</v>
      </c>
      <c r="E244" s="3">
        <v>18</v>
      </c>
      <c r="F244" s="3">
        <v>29192</v>
      </c>
      <c r="G244" s="3">
        <v>26478</v>
      </c>
      <c r="H244" s="3">
        <v>4992</v>
      </c>
      <c r="I244" s="3">
        <v>21143</v>
      </c>
      <c r="J244" s="3">
        <v>2</v>
      </c>
      <c r="K244" s="3">
        <v>11</v>
      </c>
      <c r="L244" s="3">
        <v>330</v>
      </c>
      <c r="M244" s="7">
        <f t="shared" si="6"/>
        <v>0.90702932310221973</v>
      </c>
      <c r="N244" s="7">
        <f t="shared" si="7"/>
        <v>1.2463176977113076E-2</v>
      </c>
      <c r="O244" s="7">
        <v>0.190913263</v>
      </c>
      <c r="P244" s="7">
        <v>0.80858956699999995</v>
      </c>
      <c r="Q244" s="7">
        <v>7.6500000000000003E-5</v>
      </c>
      <c r="R244" s="7">
        <v>4.2068200000000002E-4</v>
      </c>
    </row>
    <row r="245" spans="1:18" x14ac:dyDescent="0.25">
      <c r="A245" s="3" t="s">
        <v>283</v>
      </c>
      <c r="B245" s="3" t="s">
        <v>47</v>
      </c>
      <c r="C245" s="3">
        <v>5</v>
      </c>
      <c r="D245" s="3">
        <v>36</v>
      </c>
      <c r="E245" s="3">
        <v>18</v>
      </c>
      <c r="F245" s="3">
        <v>33246</v>
      </c>
      <c r="G245" s="3">
        <v>23693</v>
      </c>
      <c r="H245" s="3">
        <v>4035</v>
      </c>
      <c r="I245" s="3">
        <v>19378</v>
      </c>
      <c r="J245" s="3">
        <v>3</v>
      </c>
      <c r="K245" s="3">
        <v>11</v>
      </c>
      <c r="L245" s="3">
        <v>266</v>
      </c>
      <c r="M245" s="7">
        <f t="shared" si="6"/>
        <v>0.71265716176382121</v>
      </c>
      <c r="N245" s="7">
        <f t="shared" si="7"/>
        <v>1.1226944667201283E-2</v>
      </c>
      <c r="O245" s="7">
        <v>0.172237162</v>
      </c>
      <c r="P245" s="7">
        <v>0.827165237</v>
      </c>
      <c r="Q245" s="7">
        <v>1.28057E-4</v>
      </c>
      <c r="R245" s="7">
        <v>4.6954400000000002E-4</v>
      </c>
    </row>
    <row r="246" spans="1:18" x14ac:dyDescent="0.25">
      <c r="A246" s="3" t="s">
        <v>284</v>
      </c>
      <c r="B246" s="3" t="s">
        <v>47</v>
      </c>
      <c r="C246" s="3">
        <v>6</v>
      </c>
      <c r="D246" s="3">
        <v>36</v>
      </c>
      <c r="E246" s="3">
        <v>18</v>
      </c>
      <c r="F246" s="3">
        <v>44884</v>
      </c>
      <c r="G246" s="3">
        <v>29041</v>
      </c>
      <c r="H246" s="3">
        <v>4503</v>
      </c>
      <c r="I246" s="3">
        <v>23876</v>
      </c>
      <c r="J246" s="3">
        <v>8</v>
      </c>
      <c r="K246" s="3">
        <v>40</v>
      </c>
      <c r="L246" s="3">
        <v>614</v>
      </c>
      <c r="M246" s="7">
        <f t="shared" si="6"/>
        <v>0.6470234381962392</v>
      </c>
      <c r="N246" s="7">
        <f t="shared" si="7"/>
        <v>2.1142522640404945E-2</v>
      </c>
      <c r="O246" s="7">
        <v>0.15840574099999999</v>
      </c>
      <c r="P246" s="7">
        <v>0.83990572299999999</v>
      </c>
      <c r="Q246" s="7">
        <v>2.8142299999999999E-4</v>
      </c>
      <c r="R246" s="7">
        <v>1.407113E-3</v>
      </c>
    </row>
    <row r="247" spans="1:18" x14ac:dyDescent="0.25">
      <c r="A247" s="3" t="s">
        <v>285</v>
      </c>
      <c r="B247" s="3" t="s">
        <v>47</v>
      </c>
      <c r="C247" s="3">
        <v>1</v>
      </c>
      <c r="D247" s="3">
        <v>40</v>
      </c>
      <c r="E247" s="3">
        <v>20</v>
      </c>
      <c r="F247" s="3">
        <v>30342</v>
      </c>
      <c r="G247" s="3">
        <v>27043</v>
      </c>
      <c r="H247" s="3">
        <v>5192</v>
      </c>
      <c r="I247" s="3">
        <v>21414</v>
      </c>
      <c r="J247" s="3">
        <v>3</v>
      </c>
      <c r="K247" s="3">
        <v>20</v>
      </c>
      <c r="L247" s="3">
        <v>414</v>
      </c>
      <c r="M247" s="7">
        <f t="shared" si="6"/>
        <v>0.89127282314942979</v>
      </c>
      <c r="N247" s="7">
        <f t="shared" si="7"/>
        <v>1.5308952409126206E-2</v>
      </c>
      <c r="O247" s="7">
        <v>0.19497540299999999</v>
      </c>
      <c r="P247" s="7">
        <v>0.80416087700000005</v>
      </c>
      <c r="Q247" s="7">
        <v>1.1265900000000001E-4</v>
      </c>
      <c r="R247" s="7">
        <v>7.5106100000000002E-4</v>
      </c>
    </row>
    <row r="248" spans="1:18" x14ac:dyDescent="0.25">
      <c r="A248" s="3" t="s">
        <v>286</v>
      </c>
      <c r="B248" s="3" t="s">
        <v>47</v>
      </c>
      <c r="C248" s="3">
        <v>2</v>
      </c>
      <c r="D248" s="3">
        <v>40</v>
      </c>
      <c r="E248" s="3">
        <v>20</v>
      </c>
      <c r="F248" s="3">
        <v>33398</v>
      </c>
      <c r="G248" s="3">
        <v>29206</v>
      </c>
      <c r="H248" s="3">
        <v>5708</v>
      </c>
      <c r="I248" s="3">
        <v>23072</v>
      </c>
      <c r="J248" s="3">
        <v>3</v>
      </c>
      <c r="K248" s="3">
        <v>13</v>
      </c>
      <c r="L248" s="3">
        <v>410</v>
      </c>
      <c r="M248" s="7">
        <f t="shared" si="6"/>
        <v>0.87448350200610814</v>
      </c>
      <c r="N248" s="7">
        <f t="shared" si="7"/>
        <v>1.4038211326439773E-2</v>
      </c>
      <c r="O248" s="7">
        <v>0.19822197499999999</v>
      </c>
      <c r="P248" s="7">
        <v>0.80122239200000001</v>
      </c>
      <c r="Q248" s="7">
        <v>1.04181E-4</v>
      </c>
      <c r="R248" s="7">
        <v>4.5145199999999997E-4</v>
      </c>
    </row>
    <row r="249" spans="1:18" x14ac:dyDescent="0.25">
      <c r="A249" s="3" t="s">
        <v>287</v>
      </c>
      <c r="B249" s="3" t="s">
        <v>47</v>
      </c>
      <c r="C249" s="3">
        <v>3</v>
      </c>
      <c r="D249" s="3">
        <v>40</v>
      </c>
      <c r="E249" s="3">
        <v>20</v>
      </c>
      <c r="F249" s="3">
        <v>34514</v>
      </c>
      <c r="G249" s="3">
        <v>29873</v>
      </c>
      <c r="H249" s="3">
        <v>4798</v>
      </c>
      <c r="I249" s="3">
        <v>24685</v>
      </c>
      <c r="J249" s="3">
        <v>6</v>
      </c>
      <c r="K249" s="3">
        <v>18</v>
      </c>
      <c r="L249" s="3">
        <v>366</v>
      </c>
      <c r="M249" s="7">
        <f t="shared" si="6"/>
        <v>0.86553282725850378</v>
      </c>
      <c r="N249" s="7">
        <f t="shared" si="7"/>
        <v>1.225186623372276E-2</v>
      </c>
      <c r="O249" s="7">
        <v>0.162605483</v>
      </c>
      <c r="P249" s="7">
        <v>0.83658115</v>
      </c>
      <c r="Q249" s="7">
        <v>2.0334199999999999E-4</v>
      </c>
      <c r="R249" s="7">
        <v>6.1002500000000004E-4</v>
      </c>
    </row>
    <row r="250" spans="1:18" x14ac:dyDescent="0.25">
      <c r="A250" s="3" t="s">
        <v>288</v>
      </c>
      <c r="B250" s="3" t="s">
        <v>47</v>
      </c>
      <c r="C250" s="3">
        <v>4</v>
      </c>
      <c r="D250" s="3">
        <v>40</v>
      </c>
      <c r="E250" s="3">
        <v>20</v>
      </c>
      <c r="F250" s="3">
        <v>27498</v>
      </c>
      <c r="G250" s="3">
        <v>19458</v>
      </c>
      <c r="H250" s="3">
        <v>1867</v>
      </c>
      <c r="I250" s="3">
        <v>17278</v>
      </c>
      <c r="J250" s="3">
        <v>1</v>
      </c>
      <c r="K250" s="3">
        <v>17</v>
      </c>
      <c r="L250" s="3">
        <v>295</v>
      </c>
      <c r="M250" s="7">
        <f t="shared" si="6"/>
        <v>0.70761509927994759</v>
      </c>
      <c r="N250" s="7">
        <f t="shared" si="7"/>
        <v>1.5160859286668722E-2</v>
      </c>
      <c r="O250" s="7">
        <v>9.7427334000000004E-2</v>
      </c>
      <c r="P250" s="7">
        <v>0.90163335600000005</v>
      </c>
      <c r="Q250" s="7">
        <v>5.2200000000000002E-5</v>
      </c>
      <c r="R250" s="7">
        <v>8.8712600000000002E-4</v>
      </c>
    </row>
    <row r="251" spans="1:18" x14ac:dyDescent="0.25">
      <c r="A251" s="3" t="s">
        <v>289</v>
      </c>
      <c r="B251" s="3" t="s">
        <v>47</v>
      </c>
      <c r="C251" s="3">
        <v>5</v>
      </c>
      <c r="D251" s="3">
        <v>40</v>
      </c>
      <c r="E251" s="3">
        <v>20</v>
      </c>
      <c r="F251" s="3">
        <v>25706</v>
      </c>
      <c r="G251" s="3">
        <v>22434</v>
      </c>
      <c r="H251" s="3">
        <v>3661</v>
      </c>
      <c r="I251" s="3">
        <v>18402</v>
      </c>
      <c r="J251" s="3">
        <v>0</v>
      </c>
      <c r="K251" s="3">
        <v>14</v>
      </c>
      <c r="L251" s="3">
        <v>357</v>
      </c>
      <c r="M251" s="7">
        <f t="shared" si="6"/>
        <v>0.87271454135221349</v>
      </c>
      <c r="N251" s="7">
        <f t="shared" si="7"/>
        <v>1.5913345814388875E-2</v>
      </c>
      <c r="O251" s="7">
        <v>0.165828691</v>
      </c>
      <c r="P251" s="7">
        <v>0.83353716499999997</v>
      </c>
      <c r="Q251" s="7">
        <v>0</v>
      </c>
      <c r="R251" s="7">
        <v>6.3414400000000001E-4</v>
      </c>
    </row>
    <row r="252" spans="1:18" x14ac:dyDescent="0.25">
      <c r="A252" s="3" t="s">
        <v>290</v>
      </c>
      <c r="B252" s="3" t="s">
        <v>47</v>
      </c>
      <c r="C252" s="3">
        <v>6</v>
      </c>
      <c r="D252" s="3">
        <v>40</v>
      </c>
      <c r="E252" s="3">
        <v>20</v>
      </c>
      <c r="F252" s="3">
        <v>20592</v>
      </c>
      <c r="G252" s="3">
        <v>18064</v>
      </c>
      <c r="H252" s="3">
        <v>2588</v>
      </c>
      <c r="I252" s="3">
        <v>15287</v>
      </c>
      <c r="J252" s="3">
        <v>0</v>
      </c>
      <c r="K252" s="3">
        <v>4</v>
      </c>
      <c r="L252" s="3">
        <v>185</v>
      </c>
      <c r="M252" s="7">
        <f t="shared" si="6"/>
        <v>0.87723387723387725</v>
      </c>
      <c r="N252" s="7">
        <f t="shared" si="7"/>
        <v>1.0241364038972542E-2</v>
      </c>
      <c r="O252" s="7">
        <v>0.144750825</v>
      </c>
      <c r="P252" s="7">
        <v>0.85502544899999999</v>
      </c>
      <c r="Q252" s="7">
        <v>0</v>
      </c>
      <c r="R252" s="7">
        <v>2.2372599999999999E-4</v>
      </c>
    </row>
    <row r="253" spans="1:18" x14ac:dyDescent="0.25">
      <c r="A253" s="3" t="s">
        <v>291</v>
      </c>
      <c r="B253" s="3" t="s">
        <v>47</v>
      </c>
      <c r="C253" s="3">
        <v>1</v>
      </c>
      <c r="D253" s="3">
        <v>44</v>
      </c>
      <c r="E253" s="3">
        <v>22</v>
      </c>
      <c r="F253" s="3">
        <v>31336</v>
      </c>
      <c r="G253" s="3">
        <v>16816</v>
      </c>
      <c r="H253" s="3">
        <v>1615</v>
      </c>
      <c r="I253" s="3">
        <v>14880</v>
      </c>
      <c r="J253" s="3">
        <v>4</v>
      </c>
      <c r="K253" s="3">
        <v>20</v>
      </c>
      <c r="L253" s="3">
        <v>297</v>
      </c>
      <c r="M253" s="7">
        <f t="shared" si="6"/>
        <v>0.53663517998468213</v>
      </c>
      <c r="N253" s="7">
        <f t="shared" si="7"/>
        <v>1.7661750713606088E-2</v>
      </c>
      <c r="O253" s="7">
        <v>9.7766209000000007E-2</v>
      </c>
      <c r="P253" s="7">
        <v>0.90078091900000001</v>
      </c>
      <c r="Q253" s="7">
        <v>2.4214500000000001E-4</v>
      </c>
      <c r="R253" s="7">
        <v>1.210727E-3</v>
      </c>
    </row>
    <row r="254" spans="1:18" x14ac:dyDescent="0.25">
      <c r="A254" s="3" t="s">
        <v>292</v>
      </c>
      <c r="B254" s="3" t="s">
        <v>47</v>
      </c>
      <c r="C254" s="3">
        <v>2</v>
      </c>
      <c r="D254" s="3">
        <v>44</v>
      </c>
      <c r="E254" s="3">
        <v>22</v>
      </c>
      <c r="F254" s="3">
        <v>24058</v>
      </c>
      <c r="G254" s="3">
        <v>20004</v>
      </c>
      <c r="H254" s="3">
        <v>2002</v>
      </c>
      <c r="I254" s="3">
        <v>17791</v>
      </c>
      <c r="J254" s="3">
        <v>1</v>
      </c>
      <c r="K254" s="3">
        <v>2</v>
      </c>
      <c r="L254" s="3">
        <v>208</v>
      </c>
      <c r="M254" s="7">
        <f t="shared" si="6"/>
        <v>0.83149056446919944</v>
      </c>
      <c r="N254" s="7">
        <f t="shared" si="7"/>
        <v>1.0397920415916816E-2</v>
      </c>
      <c r="O254" s="7">
        <v>0.101131542</v>
      </c>
      <c r="P254" s="7">
        <v>0.89871691300000001</v>
      </c>
      <c r="Q254" s="7">
        <v>5.0500000000000001E-5</v>
      </c>
      <c r="R254" s="7">
        <v>1.01031E-4</v>
      </c>
    </row>
    <row r="255" spans="1:18" x14ac:dyDescent="0.25">
      <c r="A255" s="3" t="s">
        <v>293</v>
      </c>
      <c r="B255" s="3" t="s">
        <v>47</v>
      </c>
      <c r="C255" s="3">
        <v>3</v>
      </c>
      <c r="D255" s="3">
        <v>44</v>
      </c>
      <c r="E255" s="3">
        <v>22</v>
      </c>
      <c r="F255" s="3">
        <v>28292</v>
      </c>
      <c r="G255" s="3">
        <v>23293</v>
      </c>
      <c r="H255" s="3">
        <v>2873</v>
      </c>
      <c r="I255" s="3">
        <v>20110</v>
      </c>
      <c r="J255" s="3">
        <v>0</v>
      </c>
      <c r="K255" s="3">
        <v>17</v>
      </c>
      <c r="L255" s="3">
        <v>293</v>
      </c>
      <c r="M255" s="7">
        <f t="shared" si="6"/>
        <v>0.82330694189170084</v>
      </c>
      <c r="N255" s="7">
        <f t="shared" si="7"/>
        <v>1.2578886360709226E-2</v>
      </c>
      <c r="O255" s="7">
        <v>0.124913044</v>
      </c>
      <c r="P255" s="7">
        <v>0.87434782600000005</v>
      </c>
      <c r="Q255" s="7">
        <v>0</v>
      </c>
      <c r="R255" s="7">
        <v>7.3912999999999995E-4</v>
      </c>
    </row>
    <row r="256" spans="1:18" x14ac:dyDescent="0.25">
      <c r="A256" s="3" t="s">
        <v>294</v>
      </c>
      <c r="B256" s="3" t="s">
        <v>47</v>
      </c>
      <c r="C256" s="3">
        <v>4</v>
      </c>
      <c r="D256" s="3">
        <v>44</v>
      </c>
      <c r="E256" s="3">
        <v>22</v>
      </c>
      <c r="F256" s="3">
        <v>32658</v>
      </c>
      <c r="G256" s="3">
        <v>20344</v>
      </c>
      <c r="H256" s="3">
        <v>1557</v>
      </c>
      <c r="I256" s="3">
        <v>18490</v>
      </c>
      <c r="J256" s="3">
        <v>3</v>
      </c>
      <c r="K256" s="3">
        <v>10</v>
      </c>
      <c r="L256" s="3">
        <v>284</v>
      </c>
      <c r="M256" s="7">
        <f t="shared" si="6"/>
        <v>0.62294078020699373</v>
      </c>
      <c r="N256" s="7">
        <f t="shared" si="7"/>
        <v>1.395988989382619E-2</v>
      </c>
      <c r="O256" s="7">
        <v>7.7617148999999996E-2</v>
      </c>
      <c r="P256" s="7">
        <v>0.92173479599999997</v>
      </c>
      <c r="Q256" s="7">
        <v>1.4955099999999999E-4</v>
      </c>
      <c r="R256" s="7">
        <v>4.9850399999999998E-4</v>
      </c>
    </row>
    <row r="257" spans="1:18" x14ac:dyDescent="0.25">
      <c r="A257" s="3" t="s">
        <v>295</v>
      </c>
      <c r="B257" s="3" t="s">
        <v>47</v>
      </c>
      <c r="C257" s="3">
        <v>5</v>
      </c>
      <c r="D257" s="3">
        <v>44</v>
      </c>
      <c r="E257" s="3">
        <v>22</v>
      </c>
      <c r="F257" s="3">
        <v>29814</v>
      </c>
      <c r="G257" s="3">
        <v>22097</v>
      </c>
      <c r="H257" s="3">
        <v>2437</v>
      </c>
      <c r="I257" s="3">
        <v>19289</v>
      </c>
      <c r="J257" s="3">
        <v>1</v>
      </c>
      <c r="K257" s="3">
        <v>17</v>
      </c>
      <c r="L257" s="3">
        <v>353</v>
      </c>
      <c r="M257" s="7">
        <f t="shared" si="6"/>
        <v>0.74116187026229285</v>
      </c>
      <c r="N257" s="7">
        <f t="shared" si="7"/>
        <v>1.5975019233380097E-2</v>
      </c>
      <c r="O257" s="7">
        <v>0.112076895</v>
      </c>
      <c r="P257" s="7">
        <v>0.88709529099999995</v>
      </c>
      <c r="Q257" s="7">
        <v>4.6E-5</v>
      </c>
      <c r="R257" s="7">
        <v>7.8182499999999999E-4</v>
      </c>
    </row>
    <row r="258" spans="1:18" x14ac:dyDescent="0.25">
      <c r="A258" s="3" t="s">
        <v>296</v>
      </c>
      <c r="B258" s="3" t="s">
        <v>47</v>
      </c>
      <c r="C258" s="3">
        <v>6</v>
      </c>
      <c r="D258" s="3">
        <v>44</v>
      </c>
      <c r="E258" s="3">
        <v>22</v>
      </c>
      <c r="F258" s="3">
        <v>22940</v>
      </c>
      <c r="G258" s="3">
        <v>20057</v>
      </c>
      <c r="H258" s="3">
        <v>2185</v>
      </c>
      <c r="I258" s="3">
        <v>17617</v>
      </c>
      <c r="J258" s="3">
        <v>2</v>
      </c>
      <c r="K258" s="3">
        <v>7</v>
      </c>
      <c r="L258" s="3">
        <v>246</v>
      </c>
      <c r="M258" s="7">
        <f t="shared" si="6"/>
        <v>0.87432432432432428</v>
      </c>
      <c r="N258" s="7">
        <f t="shared" si="7"/>
        <v>1.2265044622824949E-2</v>
      </c>
      <c r="O258" s="7">
        <v>0.110292262</v>
      </c>
      <c r="P258" s="7">
        <v>0.88925344500000003</v>
      </c>
      <c r="Q258" s="7">
        <v>1.00954E-4</v>
      </c>
      <c r="R258" s="7">
        <v>3.5333899999999999E-4</v>
      </c>
    </row>
    <row r="259" spans="1:18" x14ac:dyDescent="0.25">
      <c r="A259" s="3" t="s">
        <v>297</v>
      </c>
      <c r="B259" s="3" t="s">
        <v>47</v>
      </c>
      <c r="C259" s="3">
        <v>1</v>
      </c>
      <c r="D259" s="3">
        <v>48</v>
      </c>
      <c r="E259" s="3">
        <v>24</v>
      </c>
      <c r="F259" s="3">
        <v>30174</v>
      </c>
      <c r="G259" s="3">
        <v>19684</v>
      </c>
      <c r="H259" s="3">
        <v>2067</v>
      </c>
      <c r="I259" s="3">
        <v>17369</v>
      </c>
      <c r="J259" s="3">
        <v>5</v>
      </c>
      <c r="K259" s="3">
        <v>8</v>
      </c>
      <c r="L259" s="3">
        <v>235</v>
      </c>
      <c r="M259" s="7">
        <f t="shared" ref="M259:M322" si="8">G259/F259</f>
        <v>0.65234970504407763</v>
      </c>
      <c r="N259" s="7">
        <f t="shared" ref="N259:N322" si="9">L259/G259</f>
        <v>1.193863035968299E-2</v>
      </c>
      <c r="O259" s="7">
        <v>0.10627795800000001</v>
      </c>
      <c r="P259" s="7">
        <v>0.89305362700000002</v>
      </c>
      <c r="Q259" s="7">
        <v>2.5708300000000002E-4</v>
      </c>
      <c r="R259" s="7">
        <v>4.1133199999999998E-4</v>
      </c>
    </row>
    <row r="260" spans="1:18" x14ac:dyDescent="0.25">
      <c r="A260" s="3" t="s">
        <v>298</v>
      </c>
      <c r="B260" s="3" t="s">
        <v>47</v>
      </c>
      <c r="C260" s="3">
        <v>2</v>
      </c>
      <c r="D260" s="3">
        <v>48</v>
      </c>
      <c r="E260" s="3">
        <v>24</v>
      </c>
      <c r="F260" s="3">
        <v>31304</v>
      </c>
      <c r="G260" s="3">
        <v>27038</v>
      </c>
      <c r="H260" s="3">
        <v>2505</v>
      </c>
      <c r="I260" s="3">
        <v>24126</v>
      </c>
      <c r="J260" s="3">
        <v>1</v>
      </c>
      <c r="K260" s="3">
        <v>17</v>
      </c>
      <c r="L260" s="3">
        <v>389</v>
      </c>
      <c r="M260" s="7">
        <f t="shared" si="8"/>
        <v>0.86372348581650904</v>
      </c>
      <c r="N260" s="7">
        <f t="shared" si="9"/>
        <v>1.4387158813521711E-2</v>
      </c>
      <c r="O260" s="7">
        <v>9.3999774999999994E-2</v>
      </c>
      <c r="P260" s="7">
        <v>0.905324778</v>
      </c>
      <c r="Q260" s="7">
        <v>3.7499999999999997E-5</v>
      </c>
      <c r="R260" s="7">
        <v>6.3792299999999998E-4</v>
      </c>
    </row>
    <row r="261" spans="1:18" x14ac:dyDescent="0.25">
      <c r="A261" s="3" t="s">
        <v>299</v>
      </c>
      <c r="B261" s="3" t="s">
        <v>47</v>
      </c>
      <c r="C261" s="3">
        <v>3</v>
      </c>
      <c r="D261" s="3">
        <v>48</v>
      </c>
      <c r="E261" s="3">
        <v>24</v>
      </c>
      <c r="F261" s="3">
        <v>38398</v>
      </c>
      <c r="G261" s="3">
        <v>27218</v>
      </c>
      <c r="H261" s="3">
        <v>2903</v>
      </c>
      <c r="I261" s="3">
        <v>23978</v>
      </c>
      <c r="J261" s="3">
        <v>1</v>
      </c>
      <c r="K261" s="3">
        <v>14</v>
      </c>
      <c r="L261" s="3">
        <v>322</v>
      </c>
      <c r="M261" s="7">
        <f t="shared" si="8"/>
        <v>0.70883900203135575</v>
      </c>
      <c r="N261" s="7">
        <f t="shared" si="9"/>
        <v>1.1830406348739804E-2</v>
      </c>
      <c r="O261" s="7">
        <v>0.107934265</v>
      </c>
      <c r="P261" s="7">
        <v>0.89150803099999998</v>
      </c>
      <c r="Q261" s="7">
        <v>3.7200000000000003E-5</v>
      </c>
      <c r="R261" s="7">
        <v>5.2052399999999997E-4</v>
      </c>
    </row>
    <row r="262" spans="1:18" x14ac:dyDescent="0.25">
      <c r="A262" s="3" t="s">
        <v>300</v>
      </c>
      <c r="B262" s="3" t="s">
        <v>47</v>
      </c>
      <c r="C262" s="3">
        <v>4</v>
      </c>
      <c r="D262" s="3">
        <v>48</v>
      </c>
      <c r="E262" s="3">
        <v>24</v>
      </c>
      <c r="F262" s="3">
        <v>35868</v>
      </c>
      <c r="G262" s="3">
        <v>31298</v>
      </c>
      <c r="H262" s="3">
        <v>2702</v>
      </c>
      <c r="I262" s="3">
        <v>28219</v>
      </c>
      <c r="J262" s="3">
        <v>1</v>
      </c>
      <c r="K262" s="3">
        <v>11</v>
      </c>
      <c r="L262" s="3">
        <v>365</v>
      </c>
      <c r="M262" s="7">
        <f t="shared" si="8"/>
        <v>0.87258837961414071</v>
      </c>
      <c r="N262" s="7">
        <f t="shared" si="9"/>
        <v>1.1662087034315292E-2</v>
      </c>
      <c r="O262" s="7">
        <v>8.7350078999999997E-2</v>
      </c>
      <c r="P262" s="7">
        <v>0.91226198599999997</v>
      </c>
      <c r="Q262" s="7">
        <v>3.2299999999999999E-5</v>
      </c>
      <c r="R262" s="7">
        <v>3.5560700000000003E-4</v>
      </c>
    </row>
    <row r="263" spans="1:18" x14ac:dyDescent="0.25">
      <c r="A263" s="3" t="s">
        <v>301</v>
      </c>
      <c r="B263" s="3" t="s">
        <v>47</v>
      </c>
      <c r="C263" s="3">
        <v>5</v>
      </c>
      <c r="D263" s="3">
        <v>48</v>
      </c>
      <c r="E263" s="3">
        <v>24</v>
      </c>
      <c r="F263" s="3">
        <v>30536</v>
      </c>
      <c r="G263" s="3">
        <v>21504</v>
      </c>
      <c r="H263" s="3">
        <v>2444</v>
      </c>
      <c r="I263" s="3">
        <v>18746</v>
      </c>
      <c r="J263" s="3">
        <v>5</v>
      </c>
      <c r="K263" s="3">
        <v>9</v>
      </c>
      <c r="L263" s="3">
        <v>300</v>
      </c>
      <c r="M263" s="7">
        <f t="shared" si="8"/>
        <v>0.70421797222949956</v>
      </c>
      <c r="N263" s="7">
        <f t="shared" si="9"/>
        <v>1.3950892857142858E-2</v>
      </c>
      <c r="O263" s="7">
        <v>0.115261272</v>
      </c>
      <c r="P263" s="7">
        <v>0.884078476</v>
      </c>
      <c r="Q263" s="7">
        <v>2.3580500000000001E-4</v>
      </c>
      <c r="R263" s="7">
        <v>4.2444800000000001E-4</v>
      </c>
    </row>
    <row r="264" spans="1:18" x14ac:dyDescent="0.25">
      <c r="A264" s="3" t="s">
        <v>302</v>
      </c>
      <c r="B264" s="3" t="s">
        <v>47</v>
      </c>
      <c r="C264" s="3">
        <v>6</v>
      </c>
      <c r="D264" s="3">
        <v>48</v>
      </c>
      <c r="E264" s="3">
        <v>24</v>
      </c>
      <c r="F264" s="3">
        <v>24998</v>
      </c>
      <c r="G264" s="3">
        <v>19778</v>
      </c>
      <c r="H264" s="3">
        <v>1788</v>
      </c>
      <c r="I264" s="3">
        <v>17759</v>
      </c>
      <c r="J264" s="3">
        <v>1</v>
      </c>
      <c r="K264" s="3">
        <v>9</v>
      </c>
      <c r="L264" s="3">
        <v>221</v>
      </c>
      <c r="M264" s="7">
        <f t="shared" si="8"/>
        <v>0.79118329466357307</v>
      </c>
      <c r="N264" s="7">
        <f t="shared" si="9"/>
        <v>1.117403175245222E-2</v>
      </c>
      <c r="O264" s="7">
        <v>9.1425065E-2</v>
      </c>
      <c r="P264" s="7">
        <v>0.90806360900000005</v>
      </c>
      <c r="Q264" s="7">
        <v>5.1100000000000002E-5</v>
      </c>
      <c r="R264" s="7">
        <v>4.6019300000000002E-4</v>
      </c>
    </row>
    <row r="265" spans="1:18" x14ac:dyDescent="0.25">
      <c r="A265" s="3" t="s">
        <v>303</v>
      </c>
      <c r="B265" s="3" t="s">
        <v>47</v>
      </c>
      <c r="C265" s="3">
        <v>1</v>
      </c>
      <c r="D265" s="3">
        <v>52</v>
      </c>
      <c r="E265" s="3">
        <v>26</v>
      </c>
      <c r="F265" s="3">
        <v>12928</v>
      </c>
      <c r="G265" s="3">
        <v>8324</v>
      </c>
      <c r="H265" s="3">
        <v>896</v>
      </c>
      <c r="I265" s="3">
        <v>7275</v>
      </c>
      <c r="J265" s="3">
        <v>3</v>
      </c>
      <c r="K265" s="3">
        <v>9</v>
      </c>
      <c r="L265" s="3">
        <v>141</v>
      </c>
      <c r="M265" s="7">
        <f t="shared" si="8"/>
        <v>0.64387376237623761</v>
      </c>
      <c r="N265" s="7">
        <f t="shared" si="9"/>
        <v>1.6938971648246037E-2</v>
      </c>
      <c r="O265" s="7">
        <v>0.10949529500000001</v>
      </c>
      <c r="P265" s="7">
        <v>0.88903825000000003</v>
      </c>
      <c r="Q265" s="7">
        <v>3.6661400000000002E-4</v>
      </c>
      <c r="R265" s="7">
        <v>1.0998410000000001E-3</v>
      </c>
    </row>
    <row r="266" spans="1:18" x14ac:dyDescent="0.25">
      <c r="A266" s="3" t="s">
        <v>304</v>
      </c>
      <c r="B266" s="3" t="s">
        <v>47</v>
      </c>
      <c r="C266" s="3">
        <v>2</v>
      </c>
      <c r="D266" s="3">
        <v>52</v>
      </c>
      <c r="E266" s="3">
        <v>26</v>
      </c>
      <c r="F266" s="3">
        <v>1432</v>
      </c>
      <c r="G266" s="3">
        <v>1039</v>
      </c>
      <c r="H266" s="3">
        <v>80</v>
      </c>
      <c r="I266" s="3">
        <v>945</v>
      </c>
      <c r="J266" s="3">
        <v>0</v>
      </c>
      <c r="K266" s="3">
        <v>0</v>
      </c>
      <c r="L266" s="3">
        <v>14</v>
      </c>
      <c r="M266" s="7">
        <f t="shared" si="8"/>
        <v>0.7255586592178771</v>
      </c>
      <c r="N266" s="7">
        <f t="shared" si="9"/>
        <v>1.3474494706448507E-2</v>
      </c>
      <c r="O266" s="7">
        <v>7.8048779999999998E-2</v>
      </c>
      <c r="P266" s="7">
        <v>0.92195121999999996</v>
      </c>
      <c r="Q266" s="7">
        <v>0</v>
      </c>
      <c r="R266" s="7">
        <v>0</v>
      </c>
    </row>
    <row r="267" spans="1:18" x14ac:dyDescent="0.25">
      <c r="A267" s="3" t="s">
        <v>305</v>
      </c>
      <c r="B267" s="3" t="s">
        <v>47</v>
      </c>
      <c r="C267" s="3">
        <v>3</v>
      </c>
      <c r="D267" s="3">
        <v>52</v>
      </c>
      <c r="E267" s="3">
        <v>26</v>
      </c>
      <c r="F267" s="3">
        <v>37058</v>
      </c>
      <c r="G267" s="3">
        <v>32247</v>
      </c>
      <c r="H267" s="3">
        <v>4531</v>
      </c>
      <c r="I267" s="3">
        <v>27295</v>
      </c>
      <c r="J267" s="3">
        <v>0</v>
      </c>
      <c r="K267" s="3">
        <v>10</v>
      </c>
      <c r="L267" s="3">
        <v>411</v>
      </c>
      <c r="M267" s="7">
        <f t="shared" si="8"/>
        <v>0.87017648011225646</v>
      </c>
      <c r="N267" s="7">
        <f t="shared" si="9"/>
        <v>1.2745371662480231E-2</v>
      </c>
      <c r="O267" s="7">
        <v>0.14232315600000001</v>
      </c>
      <c r="P267" s="7">
        <v>0.85736273399999996</v>
      </c>
      <c r="Q267" s="7">
        <v>0</v>
      </c>
      <c r="R267" s="7">
        <v>3.1410999999999999E-4</v>
      </c>
    </row>
    <row r="268" spans="1:18" x14ac:dyDescent="0.25">
      <c r="A268" s="3" t="s">
        <v>306</v>
      </c>
      <c r="B268" s="3" t="s">
        <v>47</v>
      </c>
      <c r="C268" s="3">
        <v>4</v>
      </c>
      <c r="D268" s="3">
        <v>52</v>
      </c>
      <c r="E268" s="3">
        <v>26</v>
      </c>
      <c r="F268" s="3">
        <v>36904</v>
      </c>
      <c r="G268" s="3">
        <v>22982</v>
      </c>
      <c r="H268" s="3">
        <v>2232</v>
      </c>
      <c r="I268" s="3">
        <v>20354</v>
      </c>
      <c r="J268" s="3">
        <v>2</v>
      </c>
      <c r="K268" s="3">
        <v>13</v>
      </c>
      <c r="L268" s="3">
        <v>381</v>
      </c>
      <c r="M268" s="7">
        <f t="shared" si="8"/>
        <v>0.62275092130934318</v>
      </c>
      <c r="N268" s="7">
        <f t="shared" si="9"/>
        <v>1.6578191628230789E-2</v>
      </c>
      <c r="O268" s="7">
        <v>9.8756691999999993E-2</v>
      </c>
      <c r="P268" s="7">
        <v>0.90057962000000003</v>
      </c>
      <c r="Q268" s="7">
        <v>8.8499999999999996E-5</v>
      </c>
      <c r="R268" s="7">
        <v>5.7519600000000004E-4</v>
      </c>
    </row>
    <row r="269" spans="1:18" x14ac:dyDescent="0.25">
      <c r="A269" s="3" t="s">
        <v>307</v>
      </c>
      <c r="B269" s="3" t="s">
        <v>47</v>
      </c>
      <c r="C269" s="3">
        <v>6</v>
      </c>
      <c r="D269" s="3">
        <v>52</v>
      </c>
      <c r="E269" s="3">
        <v>26</v>
      </c>
      <c r="F269" s="3">
        <v>16866</v>
      </c>
      <c r="G269" s="3">
        <v>14305</v>
      </c>
      <c r="H269" s="3">
        <v>1129</v>
      </c>
      <c r="I269" s="3">
        <v>12968</v>
      </c>
      <c r="J269" s="3">
        <v>0</v>
      </c>
      <c r="K269" s="3">
        <v>16</v>
      </c>
      <c r="L269" s="3">
        <v>192</v>
      </c>
      <c r="M269" s="7">
        <f t="shared" si="8"/>
        <v>0.84815605359895652</v>
      </c>
      <c r="N269" s="7">
        <f t="shared" si="9"/>
        <v>1.342188046137714E-2</v>
      </c>
      <c r="O269" s="7">
        <v>7.9997165999999995E-2</v>
      </c>
      <c r="P269" s="7">
        <v>0.91886912799999998</v>
      </c>
      <c r="Q269" s="7">
        <v>0</v>
      </c>
      <c r="R269" s="7">
        <v>1.1337070000000001E-3</v>
      </c>
    </row>
    <row r="270" spans="1:18" x14ac:dyDescent="0.25">
      <c r="A270" s="3" t="s">
        <v>308</v>
      </c>
      <c r="B270" s="3" t="s">
        <v>47</v>
      </c>
      <c r="C270" s="3">
        <v>1</v>
      </c>
      <c r="D270" s="3">
        <v>56</v>
      </c>
      <c r="E270" s="3">
        <v>28</v>
      </c>
      <c r="F270" s="3">
        <v>12038</v>
      </c>
      <c r="G270" s="3">
        <v>11145</v>
      </c>
      <c r="H270" s="3">
        <v>651</v>
      </c>
      <c r="I270" s="3">
        <v>10377</v>
      </c>
      <c r="J270" s="3">
        <v>1</v>
      </c>
      <c r="K270" s="3">
        <v>11</v>
      </c>
      <c r="L270" s="3">
        <v>105</v>
      </c>
      <c r="M270" s="7">
        <f t="shared" si="8"/>
        <v>0.92581824223292908</v>
      </c>
      <c r="N270" s="7">
        <f t="shared" si="9"/>
        <v>9.4212651413189772E-3</v>
      </c>
      <c r="O270" s="7">
        <v>5.8967391000000001E-2</v>
      </c>
      <c r="P270" s="7">
        <v>0.93994565200000002</v>
      </c>
      <c r="Q270" s="7">
        <v>9.0600000000000007E-5</v>
      </c>
      <c r="R270" s="7">
        <v>9.963769999999999E-4</v>
      </c>
    </row>
    <row r="271" spans="1:18" x14ac:dyDescent="0.25">
      <c r="A271" s="3" t="s">
        <v>309</v>
      </c>
      <c r="B271" s="3" t="s">
        <v>47</v>
      </c>
      <c r="C271" s="3">
        <v>2</v>
      </c>
      <c r="D271" s="3">
        <v>56</v>
      </c>
      <c r="E271" s="3">
        <v>28</v>
      </c>
      <c r="F271" s="3">
        <v>22584</v>
      </c>
      <c r="G271" s="3">
        <v>20209</v>
      </c>
      <c r="H271" s="3">
        <v>1114</v>
      </c>
      <c r="I271" s="3">
        <v>18767</v>
      </c>
      <c r="J271" s="3">
        <v>2</v>
      </c>
      <c r="K271" s="3">
        <v>15</v>
      </c>
      <c r="L271" s="3">
        <v>311</v>
      </c>
      <c r="M271" s="7">
        <f t="shared" si="8"/>
        <v>0.89483705278072967</v>
      </c>
      <c r="N271" s="7">
        <f t="shared" si="9"/>
        <v>1.5389183037260626E-2</v>
      </c>
      <c r="O271" s="7">
        <v>5.5985526000000001E-2</v>
      </c>
      <c r="P271" s="7">
        <v>0.94316011700000002</v>
      </c>
      <c r="Q271" s="7">
        <v>1.00513E-4</v>
      </c>
      <c r="R271" s="7">
        <v>7.5384499999999995E-4</v>
      </c>
    </row>
    <row r="272" spans="1:18" x14ac:dyDescent="0.25">
      <c r="A272" s="3" t="s">
        <v>310</v>
      </c>
      <c r="B272" s="3" t="s">
        <v>47</v>
      </c>
      <c r="C272" s="3">
        <v>3</v>
      </c>
      <c r="D272" s="3">
        <v>56</v>
      </c>
      <c r="E272" s="3">
        <v>28</v>
      </c>
      <c r="F272" s="3">
        <v>10760</v>
      </c>
      <c r="G272" s="3">
        <v>9636</v>
      </c>
      <c r="H272" s="3">
        <v>960</v>
      </c>
      <c r="I272" s="3">
        <v>8527</v>
      </c>
      <c r="J272" s="3">
        <v>0</v>
      </c>
      <c r="K272" s="3">
        <v>3</v>
      </c>
      <c r="L272" s="3">
        <v>146</v>
      </c>
      <c r="M272" s="7">
        <f t="shared" si="8"/>
        <v>0.89553903345724906</v>
      </c>
      <c r="N272" s="7">
        <f t="shared" si="9"/>
        <v>1.5151515151515152E-2</v>
      </c>
      <c r="O272" s="7">
        <v>0.10115911499999999</v>
      </c>
      <c r="P272" s="7">
        <v>0.89852476299999995</v>
      </c>
      <c r="Q272" s="7">
        <v>0</v>
      </c>
      <c r="R272" s="7">
        <v>3.1612200000000001E-4</v>
      </c>
    </row>
    <row r="273" spans="1:18" x14ac:dyDescent="0.25">
      <c r="A273" s="3" t="s">
        <v>311</v>
      </c>
      <c r="B273" s="3" t="s">
        <v>47</v>
      </c>
      <c r="C273" s="3">
        <v>4</v>
      </c>
      <c r="D273" s="3">
        <v>56</v>
      </c>
      <c r="E273" s="3">
        <v>28</v>
      </c>
      <c r="F273" s="3">
        <v>30742</v>
      </c>
      <c r="G273" s="3">
        <v>27715</v>
      </c>
      <c r="H273" s="3">
        <v>2082</v>
      </c>
      <c r="I273" s="3">
        <v>25245</v>
      </c>
      <c r="J273" s="3">
        <v>0</v>
      </c>
      <c r="K273" s="3">
        <v>13</v>
      </c>
      <c r="L273" s="3">
        <v>375</v>
      </c>
      <c r="M273" s="7">
        <f t="shared" si="8"/>
        <v>0.90153535879253144</v>
      </c>
      <c r="N273" s="7">
        <f t="shared" si="9"/>
        <v>1.3530579108785856E-2</v>
      </c>
      <c r="O273" s="7">
        <v>7.6152157999999998E-2</v>
      </c>
      <c r="P273" s="7">
        <v>0.92337234800000001</v>
      </c>
      <c r="Q273" s="7">
        <v>0</v>
      </c>
      <c r="R273" s="7">
        <v>4.7549400000000003E-4</v>
      </c>
    </row>
    <row r="274" spans="1:18" x14ac:dyDescent="0.25">
      <c r="A274" s="3" t="s">
        <v>312</v>
      </c>
      <c r="B274" s="3" t="s">
        <v>47</v>
      </c>
      <c r="C274" s="3">
        <v>5</v>
      </c>
      <c r="D274" s="3">
        <v>56</v>
      </c>
      <c r="E274" s="3">
        <v>28</v>
      </c>
      <c r="F274" s="3">
        <v>30132</v>
      </c>
      <c r="G274" s="3">
        <v>21748</v>
      </c>
      <c r="H274" s="3">
        <v>1320</v>
      </c>
      <c r="I274" s="3">
        <v>20096</v>
      </c>
      <c r="J274" s="3">
        <v>0</v>
      </c>
      <c r="K274" s="3">
        <v>17</v>
      </c>
      <c r="L274" s="3">
        <v>315</v>
      </c>
      <c r="M274" s="7">
        <f t="shared" si="8"/>
        <v>0.72175759989380062</v>
      </c>
      <c r="N274" s="7">
        <f t="shared" si="9"/>
        <v>1.448409049107964E-2</v>
      </c>
      <c r="O274" s="7">
        <v>6.1587271999999998E-2</v>
      </c>
      <c r="P274" s="7">
        <v>0.93761955900000005</v>
      </c>
      <c r="Q274" s="7">
        <v>0</v>
      </c>
      <c r="R274" s="7">
        <v>7.9316900000000004E-4</v>
      </c>
    </row>
    <row r="275" spans="1:18" x14ac:dyDescent="0.25">
      <c r="A275" s="3" t="s">
        <v>313</v>
      </c>
      <c r="B275" s="3" t="s">
        <v>47</v>
      </c>
      <c r="C275" s="3">
        <v>6</v>
      </c>
      <c r="D275" s="3">
        <v>56</v>
      </c>
      <c r="E275" s="3">
        <v>28</v>
      </c>
      <c r="F275" s="3">
        <v>28288</v>
      </c>
      <c r="G275" s="3">
        <v>20456</v>
      </c>
      <c r="H275" s="3">
        <v>889</v>
      </c>
      <c r="I275" s="3">
        <v>19219</v>
      </c>
      <c r="J275" s="3">
        <v>2</v>
      </c>
      <c r="K275" s="3">
        <v>14</v>
      </c>
      <c r="L275" s="3">
        <v>332</v>
      </c>
      <c r="M275" s="7">
        <f t="shared" si="8"/>
        <v>0.72313348416289591</v>
      </c>
      <c r="N275" s="7">
        <f t="shared" si="9"/>
        <v>1.6229956980836919E-2</v>
      </c>
      <c r="O275" s="7">
        <v>4.4176107999999999E-2</v>
      </c>
      <c r="P275" s="7">
        <v>0.95502882099999997</v>
      </c>
      <c r="Q275" s="7">
        <v>9.9400000000000004E-5</v>
      </c>
      <c r="R275" s="7">
        <v>6.9568699999999995E-4</v>
      </c>
    </row>
    <row r="276" spans="1:18" x14ac:dyDescent="0.25">
      <c r="A276" s="3" t="s">
        <v>314</v>
      </c>
      <c r="B276" s="3" t="s">
        <v>47</v>
      </c>
      <c r="C276" s="3">
        <v>1</v>
      </c>
      <c r="D276" s="3">
        <v>60</v>
      </c>
      <c r="E276" s="3">
        <v>30</v>
      </c>
      <c r="F276" s="3">
        <v>31132</v>
      </c>
      <c r="G276" s="3">
        <v>22516</v>
      </c>
      <c r="H276" s="3">
        <v>1727</v>
      </c>
      <c r="I276" s="3">
        <v>20389</v>
      </c>
      <c r="J276" s="3">
        <v>3</v>
      </c>
      <c r="K276" s="3">
        <v>14</v>
      </c>
      <c r="L276" s="3">
        <v>383</v>
      </c>
      <c r="M276" s="7">
        <f t="shared" si="8"/>
        <v>0.723242965437492</v>
      </c>
      <c r="N276" s="7">
        <f t="shared" si="9"/>
        <v>1.7010126132527979E-2</v>
      </c>
      <c r="O276" s="7">
        <v>7.8028284000000003E-2</v>
      </c>
      <c r="P276" s="7">
        <v>0.92120363299999997</v>
      </c>
      <c r="Q276" s="7">
        <v>1.35544E-4</v>
      </c>
      <c r="R276" s="7">
        <v>6.3254000000000001E-4</v>
      </c>
    </row>
    <row r="277" spans="1:18" x14ac:dyDescent="0.25">
      <c r="A277" s="3" t="s">
        <v>315</v>
      </c>
      <c r="B277" s="3" t="s">
        <v>47</v>
      </c>
      <c r="C277" s="3">
        <v>2</v>
      </c>
      <c r="D277" s="3">
        <v>60</v>
      </c>
      <c r="E277" s="3">
        <v>30</v>
      </c>
      <c r="F277" s="3">
        <v>19886</v>
      </c>
      <c r="G277" s="3">
        <v>17432</v>
      </c>
      <c r="H277" s="3">
        <v>1026</v>
      </c>
      <c r="I277" s="3">
        <v>16206</v>
      </c>
      <c r="J277" s="3">
        <v>0</v>
      </c>
      <c r="K277" s="3">
        <v>6</v>
      </c>
      <c r="L277" s="3">
        <v>194</v>
      </c>
      <c r="M277" s="7">
        <f t="shared" si="8"/>
        <v>0.87659660062355427</v>
      </c>
      <c r="N277" s="7">
        <f t="shared" si="9"/>
        <v>1.1128958237723726E-2</v>
      </c>
      <c r="O277" s="7">
        <v>5.9519665999999999E-2</v>
      </c>
      <c r="P277" s="7">
        <v>0.94013226599999999</v>
      </c>
      <c r="Q277" s="7">
        <v>0</v>
      </c>
      <c r="R277" s="7">
        <v>3.4806799999999999E-4</v>
      </c>
    </row>
    <row r="278" spans="1:18" x14ac:dyDescent="0.25">
      <c r="A278" s="3" t="s">
        <v>316</v>
      </c>
      <c r="B278" s="3" t="s">
        <v>47</v>
      </c>
      <c r="C278" s="3">
        <v>3</v>
      </c>
      <c r="D278" s="3">
        <v>60</v>
      </c>
      <c r="E278" s="3">
        <v>30</v>
      </c>
      <c r="F278" s="3">
        <v>30110</v>
      </c>
      <c r="G278" s="3">
        <v>25630</v>
      </c>
      <c r="H278" s="3">
        <v>2719</v>
      </c>
      <c r="I278" s="3">
        <v>22647</v>
      </c>
      <c r="J278" s="3">
        <v>1</v>
      </c>
      <c r="K278" s="3">
        <v>7</v>
      </c>
      <c r="L278" s="3">
        <v>256</v>
      </c>
      <c r="M278" s="7">
        <f t="shared" si="8"/>
        <v>0.85121222185320489</v>
      </c>
      <c r="N278" s="7">
        <f t="shared" si="9"/>
        <v>9.9882949668357399E-3</v>
      </c>
      <c r="O278" s="7">
        <v>0.107156932</v>
      </c>
      <c r="P278" s="7">
        <v>0.89252778399999999</v>
      </c>
      <c r="Q278" s="7">
        <v>3.9400000000000002E-5</v>
      </c>
      <c r="R278" s="7">
        <v>2.7587299999999999E-4</v>
      </c>
    </row>
    <row r="279" spans="1:18" x14ac:dyDescent="0.25">
      <c r="A279" s="3" t="s">
        <v>317</v>
      </c>
      <c r="B279" s="3" t="s">
        <v>47</v>
      </c>
      <c r="C279" s="3">
        <v>4</v>
      </c>
      <c r="D279" s="3">
        <v>60</v>
      </c>
      <c r="E279" s="3">
        <v>30</v>
      </c>
      <c r="F279" s="3">
        <v>39180</v>
      </c>
      <c r="G279" s="3">
        <v>34707</v>
      </c>
      <c r="H279" s="3">
        <v>3055</v>
      </c>
      <c r="I279" s="3">
        <v>31126</v>
      </c>
      <c r="J279" s="3">
        <v>0</v>
      </c>
      <c r="K279" s="3">
        <v>18</v>
      </c>
      <c r="L279" s="3">
        <v>508</v>
      </c>
      <c r="M279" s="7">
        <f t="shared" si="8"/>
        <v>0.8858346094946401</v>
      </c>
      <c r="N279" s="7">
        <f t="shared" si="9"/>
        <v>1.4636816780476561E-2</v>
      </c>
      <c r="O279" s="7">
        <v>8.9330096999999997E-2</v>
      </c>
      <c r="P279" s="7">
        <v>0.91014357099999998</v>
      </c>
      <c r="Q279" s="7">
        <v>0</v>
      </c>
      <c r="R279" s="7">
        <v>5.26331E-4</v>
      </c>
    </row>
    <row r="280" spans="1:18" x14ac:dyDescent="0.25">
      <c r="A280" s="3" t="s">
        <v>318</v>
      </c>
      <c r="B280" s="3" t="s">
        <v>47</v>
      </c>
      <c r="C280" s="3">
        <v>5</v>
      </c>
      <c r="D280" s="3">
        <v>60</v>
      </c>
      <c r="E280" s="3">
        <v>30</v>
      </c>
      <c r="F280" s="3">
        <v>38852</v>
      </c>
      <c r="G280" s="3">
        <v>31552</v>
      </c>
      <c r="H280" s="3">
        <v>1504</v>
      </c>
      <c r="I280" s="3">
        <v>29554</v>
      </c>
      <c r="J280" s="3">
        <v>0</v>
      </c>
      <c r="K280" s="3">
        <v>18</v>
      </c>
      <c r="L280" s="3">
        <v>476</v>
      </c>
      <c r="M280" s="7">
        <f t="shared" si="8"/>
        <v>0.81210748481416661</v>
      </c>
      <c r="N280" s="7">
        <f t="shared" si="9"/>
        <v>1.5086206896551725E-2</v>
      </c>
      <c r="O280" s="7">
        <v>4.8397477000000001E-2</v>
      </c>
      <c r="P280" s="7">
        <v>0.95102329799999996</v>
      </c>
      <c r="Q280" s="7">
        <v>0</v>
      </c>
      <c r="R280" s="7">
        <v>5.7922500000000005E-4</v>
      </c>
    </row>
    <row r="281" spans="1:18" x14ac:dyDescent="0.25">
      <c r="A281" s="3" t="s">
        <v>319</v>
      </c>
      <c r="B281" s="3" t="s">
        <v>47</v>
      </c>
      <c r="C281" s="3">
        <v>6</v>
      </c>
      <c r="D281" s="3">
        <v>60</v>
      </c>
      <c r="E281" s="3">
        <v>30</v>
      </c>
      <c r="F281" s="3">
        <v>40254</v>
      </c>
      <c r="G281" s="3">
        <v>28899</v>
      </c>
      <c r="H281" s="3">
        <v>1770</v>
      </c>
      <c r="I281" s="3">
        <v>26746</v>
      </c>
      <c r="J281" s="3">
        <v>0</v>
      </c>
      <c r="K281" s="3">
        <v>18</v>
      </c>
      <c r="L281" s="3">
        <v>365</v>
      </c>
      <c r="M281" s="7">
        <f t="shared" si="8"/>
        <v>0.71791623192726184</v>
      </c>
      <c r="N281" s="7">
        <f t="shared" si="9"/>
        <v>1.2630194816429635E-2</v>
      </c>
      <c r="O281" s="7">
        <v>6.2031260999999997E-2</v>
      </c>
      <c r="P281" s="7">
        <v>0.93733791300000002</v>
      </c>
      <c r="Q281" s="7">
        <v>0</v>
      </c>
      <c r="R281" s="7">
        <v>6.3082600000000002E-4</v>
      </c>
    </row>
    <row r="282" spans="1:18" x14ac:dyDescent="0.25">
      <c r="A282" s="3" t="s">
        <v>320</v>
      </c>
      <c r="B282" s="3" t="s">
        <v>47</v>
      </c>
      <c r="C282" s="3">
        <v>3</v>
      </c>
      <c r="D282" s="3">
        <v>64</v>
      </c>
      <c r="E282" s="3">
        <v>32</v>
      </c>
      <c r="F282" s="3">
        <v>28792</v>
      </c>
      <c r="G282" s="3">
        <v>25214</v>
      </c>
      <c r="H282" s="3">
        <v>3260</v>
      </c>
      <c r="I282" s="3">
        <v>21468</v>
      </c>
      <c r="J282" s="3">
        <v>14</v>
      </c>
      <c r="K282" s="3">
        <v>20</v>
      </c>
      <c r="L282" s="3">
        <v>452</v>
      </c>
      <c r="M282" s="7">
        <f t="shared" si="8"/>
        <v>0.8757293692692415</v>
      </c>
      <c r="N282" s="7">
        <f t="shared" si="9"/>
        <v>1.7926548742761957E-2</v>
      </c>
      <c r="O282" s="7">
        <v>0.13165334000000001</v>
      </c>
      <c r="P282" s="7">
        <v>0.86697358899999999</v>
      </c>
      <c r="Q282" s="7">
        <v>5.6538200000000002E-4</v>
      </c>
      <c r="R282" s="7">
        <v>8.07689E-4</v>
      </c>
    </row>
    <row r="283" spans="1:18" x14ac:dyDescent="0.25">
      <c r="A283" s="3" t="s">
        <v>321</v>
      </c>
      <c r="B283" s="3" t="s">
        <v>47</v>
      </c>
      <c r="C283" s="3">
        <v>4</v>
      </c>
      <c r="D283" s="3">
        <v>64</v>
      </c>
      <c r="E283" s="3">
        <v>32</v>
      </c>
      <c r="F283" s="3">
        <v>28436</v>
      </c>
      <c r="G283" s="3">
        <v>24277</v>
      </c>
      <c r="H283" s="3">
        <v>2413</v>
      </c>
      <c r="I283" s="3">
        <v>21434</v>
      </c>
      <c r="J283" s="3">
        <v>1</v>
      </c>
      <c r="K283" s="3">
        <v>19</v>
      </c>
      <c r="L283" s="3">
        <v>410</v>
      </c>
      <c r="M283" s="7">
        <f t="shared" si="8"/>
        <v>0.85374173582782387</v>
      </c>
      <c r="N283" s="7">
        <f t="shared" si="9"/>
        <v>1.6888412901099808E-2</v>
      </c>
      <c r="O283" s="7">
        <v>0.10110194</v>
      </c>
      <c r="P283" s="7">
        <v>0.89806008299999995</v>
      </c>
      <c r="Q283" s="7">
        <v>4.1900000000000002E-5</v>
      </c>
      <c r="R283" s="7">
        <v>7.9607799999999998E-4</v>
      </c>
    </row>
    <row r="284" spans="1:18" x14ac:dyDescent="0.25">
      <c r="A284" s="3" t="s">
        <v>322</v>
      </c>
      <c r="B284" s="3" t="s">
        <v>47</v>
      </c>
      <c r="C284" s="3">
        <v>5</v>
      </c>
      <c r="D284" s="3">
        <v>64</v>
      </c>
      <c r="E284" s="3">
        <v>32</v>
      </c>
      <c r="F284" s="3">
        <v>33124</v>
      </c>
      <c r="G284" s="3">
        <v>28791</v>
      </c>
      <c r="H284" s="3">
        <v>1976</v>
      </c>
      <c r="I284" s="3">
        <v>26342</v>
      </c>
      <c r="J284" s="3">
        <v>3</v>
      </c>
      <c r="K284" s="3">
        <v>17</v>
      </c>
      <c r="L284" s="3">
        <v>453</v>
      </c>
      <c r="M284" s="7">
        <f t="shared" si="8"/>
        <v>0.86918850380388846</v>
      </c>
      <c r="N284" s="7">
        <f t="shared" si="9"/>
        <v>1.5734083567781599E-2</v>
      </c>
      <c r="O284" s="7">
        <v>6.9729691999999996E-2</v>
      </c>
      <c r="P284" s="7">
        <v>0.92956454200000005</v>
      </c>
      <c r="Q284" s="7">
        <v>1.05865E-4</v>
      </c>
      <c r="R284" s="7">
        <v>5.9990100000000001E-4</v>
      </c>
    </row>
    <row r="285" spans="1:18" x14ac:dyDescent="0.25">
      <c r="A285" s="3" t="s">
        <v>323</v>
      </c>
      <c r="B285" s="3" t="s">
        <v>47</v>
      </c>
      <c r="C285" s="3">
        <v>6</v>
      </c>
      <c r="D285" s="3">
        <v>64</v>
      </c>
      <c r="E285" s="3">
        <v>32</v>
      </c>
      <c r="F285" s="3">
        <v>30818</v>
      </c>
      <c r="G285" s="3">
        <v>26729</v>
      </c>
      <c r="H285" s="3">
        <v>1593</v>
      </c>
      <c r="I285" s="3">
        <v>24805</v>
      </c>
      <c r="J285" s="3">
        <v>0</v>
      </c>
      <c r="K285" s="3">
        <v>8</v>
      </c>
      <c r="L285" s="3">
        <v>323</v>
      </c>
      <c r="M285" s="7">
        <f t="shared" si="8"/>
        <v>0.86731780128496339</v>
      </c>
      <c r="N285" s="7">
        <f t="shared" si="9"/>
        <v>1.2084253058475812E-2</v>
      </c>
      <c r="O285" s="7">
        <v>6.0327197999999999E-2</v>
      </c>
      <c r="P285" s="7">
        <v>0.93936984000000001</v>
      </c>
      <c r="Q285" s="7">
        <v>0</v>
      </c>
      <c r="R285" s="7">
        <v>3.0296099999999997E-4</v>
      </c>
    </row>
    <row r="286" spans="1:18" x14ac:dyDescent="0.25">
      <c r="A286" s="3" t="s">
        <v>324</v>
      </c>
      <c r="B286" s="3" t="s">
        <v>325</v>
      </c>
      <c r="C286" s="3">
        <v>1</v>
      </c>
      <c r="D286" s="3">
        <v>0</v>
      </c>
      <c r="E286" s="3">
        <v>0</v>
      </c>
      <c r="F286" s="3">
        <v>22864</v>
      </c>
      <c r="G286" s="3">
        <v>18467</v>
      </c>
      <c r="H286" s="3">
        <v>23</v>
      </c>
      <c r="I286" s="3">
        <v>9797</v>
      </c>
      <c r="J286" s="3">
        <v>16</v>
      </c>
      <c r="K286" s="3">
        <v>7936</v>
      </c>
      <c r="L286" s="3">
        <v>695</v>
      </c>
      <c r="M286" s="7">
        <f t="shared" si="8"/>
        <v>0.80768894331700491</v>
      </c>
      <c r="N286" s="7">
        <f t="shared" si="9"/>
        <v>3.7634699734661832E-2</v>
      </c>
      <c r="O286" s="7">
        <v>1.294171E-3</v>
      </c>
      <c r="P286" s="7">
        <v>0.55126041000000003</v>
      </c>
      <c r="Q286" s="7">
        <v>9.0029300000000004E-4</v>
      </c>
      <c r="R286" s="7">
        <v>0.44654512699999999</v>
      </c>
    </row>
    <row r="287" spans="1:18" x14ac:dyDescent="0.25">
      <c r="A287" s="3" t="s">
        <v>326</v>
      </c>
      <c r="B287" s="3" t="s">
        <v>325</v>
      </c>
      <c r="C287" s="3">
        <v>2</v>
      </c>
      <c r="D287" s="3">
        <v>0</v>
      </c>
      <c r="E287" s="3">
        <v>0</v>
      </c>
      <c r="F287" s="3">
        <v>21090</v>
      </c>
      <c r="G287" s="3">
        <v>10527</v>
      </c>
      <c r="H287" s="3">
        <v>13</v>
      </c>
      <c r="I287" s="3">
        <v>5596</v>
      </c>
      <c r="J287" s="3">
        <v>6</v>
      </c>
      <c r="K287" s="3">
        <v>4505</v>
      </c>
      <c r="L287" s="3">
        <v>407</v>
      </c>
      <c r="M287" s="7">
        <f t="shared" si="8"/>
        <v>0.49914651493598861</v>
      </c>
      <c r="N287" s="7">
        <f t="shared" si="9"/>
        <v>3.8662486938349006E-2</v>
      </c>
      <c r="O287" s="7">
        <v>1.284585E-3</v>
      </c>
      <c r="P287" s="7">
        <v>0.55296442700000004</v>
      </c>
      <c r="Q287" s="7">
        <v>5.9288500000000003E-4</v>
      </c>
      <c r="R287" s="7">
        <v>0.44515810300000003</v>
      </c>
    </row>
    <row r="288" spans="1:18" x14ac:dyDescent="0.25">
      <c r="A288" s="3" t="s">
        <v>327</v>
      </c>
      <c r="B288" s="3" t="s">
        <v>325</v>
      </c>
      <c r="C288" s="3">
        <v>3</v>
      </c>
      <c r="D288" s="3">
        <v>0</v>
      </c>
      <c r="E288" s="3">
        <v>0</v>
      </c>
      <c r="F288" s="3">
        <v>22234</v>
      </c>
      <c r="G288" s="3">
        <v>19283</v>
      </c>
      <c r="H288" s="3">
        <v>24</v>
      </c>
      <c r="I288" s="3">
        <v>10164</v>
      </c>
      <c r="J288" s="3">
        <v>7</v>
      </c>
      <c r="K288" s="3">
        <v>8481</v>
      </c>
      <c r="L288" s="3">
        <v>607</v>
      </c>
      <c r="M288" s="7">
        <f t="shared" si="8"/>
        <v>0.86727534406764417</v>
      </c>
      <c r="N288" s="7">
        <f t="shared" si="9"/>
        <v>3.1478504382098219E-2</v>
      </c>
      <c r="O288" s="7">
        <v>1.285072E-3</v>
      </c>
      <c r="P288" s="7">
        <v>0.54422788600000005</v>
      </c>
      <c r="Q288" s="7">
        <v>3.7481299999999999E-4</v>
      </c>
      <c r="R288" s="7">
        <v>0.45411223000000001</v>
      </c>
    </row>
    <row r="289" spans="1:18" x14ac:dyDescent="0.25">
      <c r="A289" s="3" t="s">
        <v>328</v>
      </c>
      <c r="B289" s="3" t="s">
        <v>325</v>
      </c>
      <c r="C289" s="3">
        <v>6</v>
      </c>
      <c r="D289" s="3">
        <v>0</v>
      </c>
      <c r="E289" s="3">
        <v>0</v>
      </c>
      <c r="F289" s="3">
        <v>18344</v>
      </c>
      <c r="G289" s="3">
        <v>16138</v>
      </c>
      <c r="H289" s="3">
        <v>16</v>
      </c>
      <c r="I289" s="3">
        <v>8638</v>
      </c>
      <c r="J289" s="3">
        <v>6</v>
      </c>
      <c r="K289" s="3">
        <v>6983</v>
      </c>
      <c r="L289" s="3">
        <v>495</v>
      </c>
      <c r="M289" s="7">
        <f t="shared" si="8"/>
        <v>0.87974269515918013</v>
      </c>
      <c r="N289" s="7">
        <f t="shared" si="9"/>
        <v>3.0672945842111787E-2</v>
      </c>
      <c r="O289" s="7">
        <v>1.0228220000000001E-3</v>
      </c>
      <c r="P289" s="7">
        <v>0.55219587000000003</v>
      </c>
      <c r="Q289" s="7">
        <v>3.8355799999999999E-4</v>
      </c>
      <c r="R289" s="7">
        <v>0.44639774999999998</v>
      </c>
    </row>
    <row r="290" spans="1:18" x14ac:dyDescent="0.25">
      <c r="A290" s="3" t="s">
        <v>329</v>
      </c>
      <c r="B290" s="3" t="s">
        <v>325</v>
      </c>
      <c r="C290" s="3">
        <v>1</v>
      </c>
      <c r="D290" s="3">
        <v>4</v>
      </c>
      <c r="E290" s="3">
        <v>2</v>
      </c>
      <c r="F290" s="3">
        <v>31380</v>
      </c>
      <c r="G290" s="3">
        <v>19431</v>
      </c>
      <c r="H290" s="3">
        <v>32</v>
      </c>
      <c r="I290" s="3">
        <v>10212</v>
      </c>
      <c r="J290" s="3">
        <v>9</v>
      </c>
      <c r="K290" s="3">
        <v>8202</v>
      </c>
      <c r="L290" s="3">
        <v>976</v>
      </c>
      <c r="M290" s="7">
        <f t="shared" si="8"/>
        <v>0.61921606118546846</v>
      </c>
      <c r="N290" s="7">
        <f t="shared" si="9"/>
        <v>5.0229015490710717E-2</v>
      </c>
      <c r="O290" s="7">
        <v>1.733947E-3</v>
      </c>
      <c r="P290" s="7">
        <v>0.55334597699999999</v>
      </c>
      <c r="Q290" s="7">
        <v>4.8767299999999999E-4</v>
      </c>
      <c r="R290" s="7">
        <v>0.44443240299999998</v>
      </c>
    </row>
    <row r="291" spans="1:18" x14ac:dyDescent="0.25">
      <c r="A291" s="3" t="s">
        <v>330</v>
      </c>
      <c r="B291" s="3" t="s">
        <v>325</v>
      </c>
      <c r="C291" s="3">
        <v>2</v>
      </c>
      <c r="D291" s="3">
        <v>4</v>
      </c>
      <c r="E291" s="3">
        <v>2</v>
      </c>
      <c r="F291" s="3">
        <v>27936</v>
      </c>
      <c r="G291" s="3">
        <v>24339</v>
      </c>
      <c r="H291" s="3">
        <v>37</v>
      </c>
      <c r="I291" s="3">
        <v>12849</v>
      </c>
      <c r="J291" s="3">
        <v>12</v>
      </c>
      <c r="K291" s="3">
        <v>10356</v>
      </c>
      <c r="L291" s="3">
        <v>1085</v>
      </c>
      <c r="M291" s="7">
        <f t="shared" si="8"/>
        <v>0.87124140893470792</v>
      </c>
      <c r="N291" s="7">
        <f t="shared" si="9"/>
        <v>4.4578659764164509E-2</v>
      </c>
      <c r="O291" s="7">
        <v>1.591124E-3</v>
      </c>
      <c r="P291" s="7">
        <v>0.55255009899999996</v>
      </c>
      <c r="Q291" s="7">
        <v>5.1604000000000005E-4</v>
      </c>
      <c r="R291" s="7">
        <v>0.44534273699999999</v>
      </c>
    </row>
    <row r="292" spans="1:18" x14ac:dyDescent="0.25">
      <c r="A292" s="3" t="s">
        <v>331</v>
      </c>
      <c r="B292" s="3" t="s">
        <v>325</v>
      </c>
      <c r="C292" s="3">
        <v>3</v>
      </c>
      <c r="D292" s="3">
        <v>4</v>
      </c>
      <c r="E292" s="3">
        <v>2</v>
      </c>
      <c r="F292" s="3">
        <v>36434</v>
      </c>
      <c r="G292" s="3">
        <v>32746</v>
      </c>
      <c r="H292" s="3">
        <v>45</v>
      </c>
      <c r="I292" s="3">
        <v>17103</v>
      </c>
      <c r="J292" s="3">
        <v>26</v>
      </c>
      <c r="K292" s="3">
        <v>14076</v>
      </c>
      <c r="L292" s="3">
        <v>1496</v>
      </c>
      <c r="M292" s="7">
        <f t="shared" si="8"/>
        <v>0.898775868694077</v>
      </c>
      <c r="N292" s="7">
        <f t="shared" si="9"/>
        <v>4.5684969156538205E-2</v>
      </c>
      <c r="O292" s="7">
        <v>1.4400000000000001E-3</v>
      </c>
      <c r="P292" s="7">
        <v>0.547296</v>
      </c>
      <c r="Q292" s="7">
        <v>8.3199999999999995E-4</v>
      </c>
      <c r="R292" s="7">
        <v>0.450432</v>
      </c>
    </row>
    <row r="293" spans="1:18" x14ac:dyDescent="0.25">
      <c r="A293" s="3" t="s">
        <v>332</v>
      </c>
      <c r="B293" s="3" t="s">
        <v>325</v>
      </c>
      <c r="C293" s="3">
        <v>4</v>
      </c>
      <c r="D293" s="3">
        <v>4</v>
      </c>
      <c r="E293" s="3">
        <v>2</v>
      </c>
      <c r="F293" s="3">
        <v>22836</v>
      </c>
      <c r="G293" s="3">
        <v>19550</v>
      </c>
      <c r="H293" s="3">
        <v>35</v>
      </c>
      <c r="I293" s="3">
        <v>10508</v>
      </c>
      <c r="J293" s="3">
        <v>9</v>
      </c>
      <c r="K293" s="3">
        <v>8208</v>
      </c>
      <c r="L293" s="3">
        <v>790</v>
      </c>
      <c r="M293" s="7">
        <f t="shared" si="8"/>
        <v>0.85610439656682435</v>
      </c>
      <c r="N293" s="7">
        <f t="shared" si="9"/>
        <v>4.0409207161125317E-2</v>
      </c>
      <c r="O293" s="7">
        <v>1.8656720000000001E-3</v>
      </c>
      <c r="P293" s="7">
        <v>0.560127932</v>
      </c>
      <c r="Q293" s="7">
        <v>4.7974399999999999E-4</v>
      </c>
      <c r="R293" s="7">
        <v>0.43752665299999999</v>
      </c>
    </row>
    <row r="294" spans="1:18" x14ac:dyDescent="0.25">
      <c r="A294" s="3" t="s">
        <v>333</v>
      </c>
      <c r="B294" s="3" t="s">
        <v>325</v>
      </c>
      <c r="C294" s="3">
        <v>5</v>
      </c>
      <c r="D294" s="3">
        <v>4</v>
      </c>
      <c r="E294" s="3">
        <v>2</v>
      </c>
      <c r="F294" s="3">
        <v>31788</v>
      </c>
      <c r="G294" s="3">
        <v>28624</v>
      </c>
      <c r="H294" s="3">
        <v>28</v>
      </c>
      <c r="I294" s="3">
        <v>15184</v>
      </c>
      <c r="J294" s="3">
        <v>8</v>
      </c>
      <c r="K294" s="3">
        <v>12202</v>
      </c>
      <c r="L294" s="3">
        <v>1202</v>
      </c>
      <c r="M294" s="7">
        <f t="shared" si="8"/>
        <v>0.90046558449729452</v>
      </c>
      <c r="N294" s="7">
        <f t="shared" si="9"/>
        <v>4.1992733370598098E-2</v>
      </c>
      <c r="O294" s="7">
        <v>1.0210779999999999E-3</v>
      </c>
      <c r="P294" s="7">
        <v>0.55371599500000002</v>
      </c>
      <c r="Q294" s="7">
        <v>2.9173699999999998E-4</v>
      </c>
      <c r="R294" s="7">
        <v>0.44497119099999999</v>
      </c>
    </row>
    <row r="295" spans="1:18" x14ac:dyDescent="0.25">
      <c r="A295" s="3" t="s">
        <v>334</v>
      </c>
      <c r="B295" s="3" t="s">
        <v>325</v>
      </c>
      <c r="C295" s="3">
        <v>6</v>
      </c>
      <c r="D295" s="3">
        <v>4</v>
      </c>
      <c r="E295" s="3">
        <v>2</v>
      </c>
      <c r="F295" s="3">
        <v>24720</v>
      </c>
      <c r="G295" s="3">
        <v>17410</v>
      </c>
      <c r="H295" s="3">
        <v>26</v>
      </c>
      <c r="I295" s="3">
        <v>8766</v>
      </c>
      <c r="J295" s="3">
        <v>8</v>
      </c>
      <c r="K295" s="3">
        <v>7900</v>
      </c>
      <c r="L295" s="3">
        <v>710</v>
      </c>
      <c r="M295" s="7">
        <f t="shared" si="8"/>
        <v>0.70428802588996764</v>
      </c>
      <c r="N295" s="7">
        <f t="shared" si="9"/>
        <v>4.0781160252728314E-2</v>
      </c>
      <c r="O295" s="7">
        <v>1.5568859999999999E-3</v>
      </c>
      <c r="P295" s="7">
        <v>0.52491018</v>
      </c>
      <c r="Q295" s="7">
        <v>4.79042E-4</v>
      </c>
      <c r="R295" s="7">
        <v>0.47305389199999998</v>
      </c>
    </row>
    <row r="296" spans="1:18" x14ac:dyDescent="0.25">
      <c r="A296" s="3" t="s">
        <v>335</v>
      </c>
      <c r="B296" s="3" t="s">
        <v>325</v>
      </c>
      <c r="C296" s="3">
        <v>1</v>
      </c>
      <c r="D296" s="3">
        <v>8</v>
      </c>
      <c r="E296" s="3">
        <v>4</v>
      </c>
      <c r="F296" s="3">
        <v>23282</v>
      </c>
      <c r="G296" s="3">
        <v>20405</v>
      </c>
      <c r="H296" s="3">
        <v>27</v>
      </c>
      <c r="I296" s="3">
        <v>9747</v>
      </c>
      <c r="J296" s="3">
        <v>9</v>
      </c>
      <c r="K296" s="3">
        <v>9716</v>
      </c>
      <c r="L296" s="3">
        <v>906</v>
      </c>
      <c r="M296" s="7">
        <f t="shared" si="8"/>
        <v>0.87642814191220686</v>
      </c>
      <c r="N296" s="7">
        <f t="shared" si="9"/>
        <v>4.4400882136731191E-2</v>
      </c>
      <c r="O296" s="7">
        <v>1.384686E-3</v>
      </c>
      <c r="P296" s="7">
        <v>0.49987178799999998</v>
      </c>
      <c r="Q296" s="7">
        <v>4.61562E-4</v>
      </c>
      <c r="R296" s="7">
        <v>0.49828196299999999</v>
      </c>
    </row>
    <row r="297" spans="1:18" x14ac:dyDescent="0.25">
      <c r="A297" s="3" t="s">
        <v>336</v>
      </c>
      <c r="B297" s="3" t="s">
        <v>325</v>
      </c>
      <c r="C297" s="3">
        <v>2</v>
      </c>
      <c r="D297" s="3">
        <v>8</v>
      </c>
      <c r="E297" s="3">
        <v>4</v>
      </c>
      <c r="F297" s="3">
        <v>164</v>
      </c>
      <c r="G297" s="3">
        <v>130</v>
      </c>
      <c r="H297" s="3">
        <v>0</v>
      </c>
      <c r="I297" s="3">
        <v>56</v>
      </c>
      <c r="J297" s="3">
        <v>0</v>
      </c>
      <c r="K297" s="3">
        <v>72</v>
      </c>
      <c r="L297" s="3">
        <v>2</v>
      </c>
      <c r="M297" s="7">
        <f t="shared" si="8"/>
        <v>0.79268292682926833</v>
      </c>
      <c r="N297" s="7">
        <f t="shared" si="9"/>
        <v>1.5384615384615385E-2</v>
      </c>
      <c r="O297" s="7">
        <v>0</v>
      </c>
      <c r="P297" s="7">
        <v>0.4375</v>
      </c>
      <c r="Q297" s="7">
        <v>0</v>
      </c>
      <c r="R297" s="7">
        <v>0.5625</v>
      </c>
    </row>
    <row r="298" spans="1:18" x14ac:dyDescent="0.25">
      <c r="A298" s="3" t="s">
        <v>337</v>
      </c>
      <c r="B298" s="3" t="s">
        <v>325</v>
      </c>
      <c r="C298" s="3">
        <v>3</v>
      </c>
      <c r="D298" s="3">
        <v>8</v>
      </c>
      <c r="E298" s="3">
        <v>4</v>
      </c>
      <c r="F298" s="3">
        <v>33314</v>
      </c>
      <c r="G298" s="3">
        <v>27751</v>
      </c>
      <c r="H298" s="3">
        <v>31</v>
      </c>
      <c r="I298" s="3">
        <v>13083</v>
      </c>
      <c r="J298" s="3">
        <v>17</v>
      </c>
      <c r="K298" s="3">
        <v>13536</v>
      </c>
      <c r="L298" s="3">
        <v>1084</v>
      </c>
      <c r="M298" s="7">
        <f t="shared" si="8"/>
        <v>0.83301314762562284</v>
      </c>
      <c r="N298" s="7">
        <f t="shared" si="9"/>
        <v>3.9061655435840149E-2</v>
      </c>
      <c r="O298" s="7">
        <v>1.162485E-3</v>
      </c>
      <c r="P298" s="7">
        <v>0.49060636699999999</v>
      </c>
      <c r="Q298" s="7">
        <v>6.3749200000000003E-4</v>
      </c>
      <c r="R298" s="7">
        <v>0.50759365499999998</v>
      </c>
    </row>
    <row r="299" spans="1:18" x14ac:dyDescent="0.25">
      <c r="A299" s="3" t="s">
        <v>338</v>
      </c>
      <c r="B299" s="3" t="s">
        <v>325</v>
      </c>
      <c r="C299" s="3">
        <v>4</v>
      </c>
      <c r="D299" s="3">
        <v>8</v>
      </c>
      <c r="E299" s="3">
        <v>4</v>
      </c>
      <c r="F299" s="3">
        <v>29100</v>
      </c>
      <c r="G299" s="3">
        <v>23929</v>
      </c>
      <c r="H299" s="3">
        <v>55</v>
      </c>
      <c r="I299" s="3">
        <v>11201</v>
      </c>
      <c r="J299" s="3">
        <v>15</v>
      </c>
      <c r="K299" s="3">
        <v>11531</v>
      </c>
      <c r="L299" s="3">
        <v>1127</v>
      </c>
      <c r="M299" s="7">
        <f t="shared" si="8"/>
        <v>0.82230240549828182</v>
      </c>
      <c r="N299" s="7">
        <f t="shared" si="9"/>
        <v>4.7097663922437208E-2</v>
      </c>
      <c r="O299" s="7">
        <v>2.4120690000000002E-3</v>
      </c>
      <c r="P299" s="7">
        <v>0.49122884</v>
      </c>
      <c r="Q299" s="7">
        <v>6.5783699999999998E-4</v>
      </c>
      <c r="R299" s="7">
        <v>0.50570125399999999</v>
      </c>
    </row>
    <row r="300" spans="1:18" x14ac:dyDescent="0.25">
      <c r="A300" s="3" t="s">
        <v>339</v>
      </c>
      <c r="B300" s="3" t="s">
        <v>325</v>
      </c>
      <c r="C300" s="3">
        <v>5</v>
      </c>
      <c r="D300" s="3">
        <v>8</v>
      </c>
      <c r="E300" s="3">
        <v>4</v>
      </c>
      <c r="F300" s="3">
        <v>25626</v>
      </c>
      <c r="G300" s="3">
        <v>20001</v>
      </c>
      <c r="H300" s="3">
        <v>14</v>
      </c>
      <c r="I300" s="3">
        <v>9227</v>
      </c>
      <c r="J300" s="3">
        <v>8</v>
      </c>
      <c r="K300" s="3">
        <v>10060</v>
      </c>
      <c r="L300" s="3">
        <v>692</v>
      </c>
      <c r="M300" s="7">
        <f t="shared" si="8"/>
        <v>0.78049637087333179</v>
      </c>
      <c r="N300" s="7">
        <f t="shared" si="9"/>
        <v>3.4598270086495672E-2</v>
      </c>
      <c r="O300" s="7">
        <v>7.2504999999999998E-4</v>
      </c>
      <c r="P300" s="7">
        <v>0.477860065</v>
      </c>
      <c r="Q300" s="7">
        <v>4.1431500000000001E-4</v>
      </c>
      <c r="R300" s="7">
        <v>0.52100057</v>
      </c>
    </row>
    <row r="301" spans="1:18" x14ac:dyDescent="0.25">
      <c r="A301" s="3" t="s">
        <v>340</v>
      </c>
      <c r="B301" s="3" t="s">
        <v>325</v>
      </c>
      <c r="C301" s="3">
        <v>6</v>
      </c>
      <c r="D301" s="3">
        <v>8</v>
      </c>
      <c r="E301" s="3">
        <v>4</v>
      </c>
      <c r="F301" s="3">
        <v>18676</v>
      </c>
      <c r="G301" s="3">
        <v>15406</v>
      </c>
      <c r="H301" s="3">
        <v>20</v>
      </c>
      <c r="I301" s="3">
        <v>7363</v>
      </c>
      <c r="J301" s="3">
        <v>11</v>
      </c>
      <c r="K301" s="3">
        <v>7297</v>
      </c>
      <c r="L301" s="3">
        <v>715</v>
      </c>
      <c r="M301" s="7">
        <f t="shared" si="8"/>
        <v>0.82490897408438635</v>
      </c>
      <c r="N301" s="7">
        <f t="shared" si="9"/>
        <v>4.6410489419706609E-2</v>
      </c>
      <c r="O301" s="7">
        <v>1.3613779999999999E-3</v>
      </c>
      <c r="P301" s="7">
        <v>0.501191206</v>
      </c>
      <c r="Q301" s="7">
        <v>7.4875799999999998E-4</v>
      </c>
      <c r="R301" s="7">
        <v>0.49669865899999999</v>
      </c>
    </row>
    <row r="302" spans="1:18" x14ac:dyDescent="0.25">
      <c r="A302" s="3" t="s">
        <v>341</v>
      </c>
      <c r="B302" s="3" t="s">
        <v>325</v>
      </c>
      <c r="C302" s="3">
        <v>1</v>
      </c>
      <c r="D302" s="3">
        <v>12</v>
      </c>
      <c r="E302" s="3">
        <v>6</v>
      </c>
      <c r="F302" s="3">
        <v>26480</v>
      </c>
      <c r="G302" s="3">
        <v>23737</v>
      </c>
      <c r="H302" s="3">
        <v>20</v>
      </c>
      <c r="I302" s="3">
        <v>10643</v>
      </c>
      <c r="J302" s="3">
        <v>15</v>
      </c>
      <c r="K302" s="3">
        <v>12071</v>
      </c>
      <c r="L302" s="3">
        <v>988</v>
      </c>
      <c r="M302" s="7">
        <f t="shared" si="8"/>
        <v>0.89641238670694867</v>
      </c>
      <c r="N302" s="7">
        <f t="shared" si="9"/>
        <v>4.1622782997008889E-2</v>
      </c>
      <c r="O302" s="7">
        <v>8.7916000000000003E-4</v>
      </c>
      <c r="P302" s="7">
        <v>0.46784473999999998</v>
      </c>
      <c r="Q302" s="7">
        <v>6.5937000000000005E-4</v>
      </c>
      <c r="R302" s="7">
        <v>0.53061672999999998</v>
      </c>
    </row>
    <row r="303" spans="1:18" x14ac:dyDescent="0.25">
      <c r="A303" s="3" t="s">
        <v>342</v>
      </c>
      <c r="B303" s="3" t="s">
        <v>325</v>
      </c>
      <c r="C303" s="3">
        <v>2</v>
      </c>
      <c r="D303" s="3">
        <v>12</v>
      </c>
      <c r="E303" s="3">
        <v>6</v>
      </c>
      <c r="F303" s="3">
        <v>20668</v>
      </c>
      <c r="G303" s="3">
        <v>17326</v>
      </c>
      <c r="H303" s="3">
        <v>19</v>
      </c>
      <c r="I303" s="3">
        <v>8426</v>
      </c>
      <c r="J303" s="3">
        <v>16</v>
      </c>
      <c r="K303" s="3">
        <v>8170</v>
      </c>
      <c r="L303" s="3">
        <v>695</v>
      </c>
      <c r="M303" s="7">
        <f t="shared" si="8"/>
        <v>0.83830075479001354</v>
      </c>
      <c r="N303" s="7">
        <f t="shared" si="9"/>
        <v>4.0113124783562278E-2</v>
      </c>
      <c r="O303" s="7">
        <v>1.142445E-3</v>
      </c>
      <c r="P303" s="7">
        <v>0.50664421900000001</v>
      </c>
      <c r="Q303" s="7">
        <v>9.6205900000000003E-4</v>
      </c>
      <c r="R303" s="7">
        <v>0.49125127800000001</v>
      </c>
    </row>
    <row r="304" spans="1:18" x14ac:dyDescent="0.25">
      <c r="A304" s="3" t="s">
        <v>343</v>
      </c>
      <c r="B304" s="3" t="s">
        <v>325</v>
      </c>
      <c r="C304" s="3">
        <v>3</v>
      </c>
      <c r="D304" s="3">
        <v>12</v>
      </c>
      <c r="E304" s="3">
        <v>6</v>
      </c>
      <c r="F304" s="3">
        <v>14234</v>
      </c>
      <c r="G304" s="3">
        <v>12981</v>
      </c>
      <c r="H304" s="3">
        <v>13</v>
      </c>
      <c r="I304" s="3">
        <v>5970</v>
      </c>
      <c r="J304" s="3">
        <v>4</v>
      </c>
      <c r="K304" s="3">
        <v>6436</v>
      </c>
      <c r="L304" s="3">
        <v>558</v>
      </c>
      <c r="M304" s="7">
        <f t="shared" si="8"/>
        <v>0.91197133623717863</v>
      </c>
      <c r="N304" s="7">
        <f t="shared" si="9"/>
        <v>4.2985902472844929E-2</v>
      </c>
      <c r="O304" s="7">
        <v>1.0464459999999999E-3</v>
      </c>
      <c r="P304" s="7">
        <v>0.48056025099999999</v>
      </c>
      <c r="Q304" s="7">
        <v>3.2198300000000002E-4</v>
      </c>
      <c r="R304" s="7">
        <v>0.51807131900000003</v>
      </c>
    </row>
    <row r="305" spans="1:18" x14ac:dyDescent="0.25">
      <c r="A305" s="3" t="s">
        <v>344</v>
      </c>
      <c r="B305" s="3" t="s">
        <v>325</v>
      </c>
      <c r="C305" s="3">
        <v>4</v>
      </c>
      <c r="D305" s="3">
        <v>12</v>
      </c>
      <c r="E305" s="3">
        <v>6</v>
      </c>
      <c r="F305" s="3">
        <v>36826</v>
      </c>
      <c r="G305" s="3">
        <v>29860</v>
      </c>
      <c r="H305" s="3">
        <v>42</v>
      </c>
      <c r="I305" s="3">
        <v>13724</v>
      </c>
      <c r="J305" s="3">
        <v>21</v>
      </c>
      <c r="K305" s="3">
        <v>14881</v>
      </c>
      <c r="L305" s="3">
        <v>1192</v>
      </c>
      <c r="M305" s="7">
        <f t="shared" si="8"/>
        <v>0.81084016727312225</v>
      </c>
      <c r="N305" s="7">
        <f t="shared" si="9"/>
        <v>3.9919624916275952E-2</v>
      </c>
      <c r="O305" s="7">
        <v>1.465048E-3</v>
      </c>
      <c r="P305" s="7">
        <v>0.47872192000000002</v>
      </c>
      <c r="Q305" s="7">
        <v>7.3252400000000002E-4</v>
      </c>
      <c r="R305" s="7">
        <v>0.51908050800000005</v>
      </c>
    </row>
    <row r="306" spans="1:18" x14ac:dyDescent="0.25">
      <c r="A306" s="3" t="s">
        <v>345</v>
      </c>
      <c r="B306" s="3" t="s">
        <v>325</v>
      </c>
      <c r="C306" s="3">
        <v>5</v>
      </c>
      <c r="D306" s="3">
        <v>12</v>
      </c>
      <c r="E306" s="3">
        <v>6</v>
      </c>
      <c r="F306" s="3">
        <v>668</v>
      </c>
      <c r="G306" s="3">
        <v>469</v>
      </c>
      <c r="H306" s="3">
        <v>1</v>
      </c>
      <c r="I306" s="3">
        <v>228</v>
      </c>
      <c r="J306" s="3">
        <v>1</v>
      </c>
      <c r="K306" s="3">
        <v>229</v>
      </c>
      <c r="L306" s="3">
        <v>10</v>
      </c>
      <c r="M306" s="7">
        <f t="shared" si="8"/>
        <v>0.70209580838323349</v>
      </c>
      <c r="N306" s="7">
        <f t="shared" si="9"/>
        <v>2.1321961620469083E-2</v>
      </c>
      <c r="O306" s="7">
        <v>2.178649E-3</v>
      </c>
      <c r="P306" s="7">
        <v>0.49673202599999999</v>
      </c>
      <c r="Q306" s="7">
        <v>2.178649E-3</v>
      </c>
      <c r="R306" s="7">
        <v>0.49891067500000003</v>
      </c>
    </row>
    <row r="307" spans="1:18" x14ac:dyDescent="0.25">
      <c r="A307" s="3" t="s">
        <v>346</v>
      </c>
      <c r="B307" s="3" t="s">
        <v>325</v>
      </c>
      <c r="C307" s="3">
        <v>6</v>
      </c>
      <c r="D307" s="3">
        <v>12</v>
      </c>
      <c r="E307" s="3">
        <v>6</v>
      </c>
      <c r="F307" s="3">
        <v>26862</v>
      </c>
      <c r="G307" s="3">
        <v>20498</v>
      </c>
      <c r="H307" s="3">
        <v>34</v>
      </c>
      <c r="I307" s="3">
        <v>10372</v>
      </c>
      <c r="J307" s="3">
        <v>5</v>
      </c>
      <c r="K307" s="3">
        <v>9176</v>
      </c>
      <c r="L307" s="3">
        <v>911</v>
      </c>
      <c r="M307" s="7">
        <f t="shared" si="8"/>
        <v>0.76308539944903586</v>
      </c>
      <c r="N307" s="7">
        <f t="shared" si="9"/>
        <v>4.4443360327836863E-2</v>
      </c>
      <c r="O307" s="7">
        <v>1.735845E-3</v>
      </c>
      <c r="P307" s="7">
        <v>0.52953489600000003</v>
      </c>
      <c r="Q307" s="7">
        <v>2.55271E-4</v>
      </c>
      <c r="R307" s="7">
        <v>0.46847398800000001</v>
      </c>
    </row>
    <row r="308" spans="1:18" x14ac:dyDescent="0.25">
      <c r="A308" s="3" t="s">
        <v>347</v>
      </c>
      <c r="B308" s="3" t="s">
        <v>325</v>
      </c>
      <c r="C308" s="3">
        <v>1</v>
      </c>
      <c r="D308" s="3">
        <v>16</v>
      </c>
      <c r="E308" s="3">
        <v>8</v>
      </c>
      <c r="F308" s="3">
        <v>30222</v>
      </c>
      <c r="G308" s="3">
        <v>18357</v>
      </c>
      <c r="H308" s="3">
        <v>14</v>
      </c>
      <c r="I308" s="3">
        <v>7389</v>
      </c>
      <c r="J308" s="3">
        <v>12</v>
      </c>
      <c r="K308" s="3">
        <v>10218</v>
      </c>
      <c r="L308" s="3">
        <v>724</v>
      </c>
      <c r="M308" s="7">
        <f t="shared" si="8"/>
        <v>0.60740520150883459</v>
      </c>
      <c r="N308" s="7">
        <f t="shared" si="9"/>
        <v>3.9439995641989432E-2</v>
      </c>
      <c r="O308" s="7">
        <v>7.9396600000000001E-4</v>
      </c>
      <c r="P308" s="7">
        <v>0.419043838</v>
      </c>
      <c r="Q308" s="7">
        <v>6.8054200000000002E-4</v>
      </c>
      <c r="R308" s="7">
        <v>0.57948165399999996</v>
      </c>
    </row>
    <row r="309" spans="1:18" x14ac:dyDescent="0.25">
      <c r="A309" s="3" t="s">
        <v>348</v>
      </c>
      <c r="B309" s="3" t="s">
        <v>325</v>
      </c>
      <c r="C309" s="3">
        <v>2</v>
      </c>
      <c r="D309" s="3">
        <v>16</v>
      </c>
      <c r="E309" s="3">
        <v>8</v>
      </c>
      <c r="F309" s="3">
        <v>26298</v>
      </c>
      <c r="G309" s="3">
        <v>23122</v>
      </c>
      <c r="H309" s="3">
        <v>47</v>
      </c>
      <c r="I309" s="3">
        <v>10882</v>
      </c>
      <c r="J309" s="3">
        <v>8</v>
      </c>
      <c r="K309" s="3">
        <v>11304</v>
      </c>
      <c r="L309" s="3">
        <v>881</v>
      </c>
      <c r="M309" s="7">
        <f t="shared" si="8"/>
        <v>0.87923035972317287</v>
      </c>
      <c r="N309" s="7">
        <f t="shared" si="9"/>
        <v>3.8102240290632299E-2</v>
      </c>
      <c r="O309" s="7">
        <v>2.113214E-3</v>
      </c>
      <c r="P309" s="7">
        <v>0.489276561</v>
      </c>
      <c r="Q309" s="7">
        <v>3.5969600000000001E-4</v>
      </c>
      <c r="R309" s="7">
        <v>0.50825052800000003</v>
      </c>
    </row>
    <row r="310" spans="1:18" x14ac:dyDescent="0.25">
      <c r="A310" s="3" t="s">
        <v>349</v>
      </c>
      <c r="B310" s="3" t="s">
        <v>325</v>
      </c>
      <c r="C310" s="3">
        <v>3</v>
      </c>
      <c r="D310" s="3">
        <v>16</v>
      </c>
      <c r="E310" s="3">
        <v>8</v>
      </c>
      <c r="F310" s="3">
        <v>34286</v>
      </c>
      <c r="G310" s="3">
        <v>23131</v>
      </c>
      <c r="H310" s="3">
        <v>46</v>
      </c>
      <c r="I310" s="3">
        <v>9505</v>
      </c>
      <c r="J310" s="3">
        <v>16</v>
      </c>
      <c r="K310" s="3">
        <v>12310</v>
      </c>
      <c r="L310" s="3">
        <v>1254</v>
      </c>
      <c r="M310" s="7">
        <f t="shared" si="8"/>
        <v>0.67464854459546175</v>
      </c>
      <c r="N310" s="7">
        <f t="shared" si="9"/>
        <v>5.4212960961480268E-2</v>
      </c>
      <c r="O310" s="7">
        <v>2.1026650000000001E-3</v>
      </c>
      <c r="P310" s="7">
        <v>0.43447456200000001</v>
      </c>
      <c r="Q310" s="7">
        <v>7.3136200000000005E-4</v>
      </c>
      <c r="R310" s="7">
        <v>0.56269141099999997</v>
      </c>
    </row>
    <row r="311" spans="1:18" x14ac:dyDescent="0.25">
      <c r="A311" s="3" t="s">
        <v>350</v>
      </c>
      <c r="B311" s="3" t="s">
        <v>325</v>
      </c>
      <c r="C311" s="3">
        <v>4</v>
      </c>
      <c r="D311" s="3">
        <v>16</v>
      </c>
      <c r="E311" s="3">
        <v>8</v>
      </c>
      <c r="F311" s="3">
        <v>33332</v>
      </c>
      <c r="G311" s="3">
        <v>23208</v>
      </c>
      <c r="H311" s="3">
        <v>39</v>
      </c>
      <c r="I311" s="3">
        <v>9252</v>
      </c>
      <c r="J311" s="3">
        <v>18</v>
      </c>
      <c r="K311" s="3">
        <v>12878</v>
      </c>
      <c r="L311" s="3">
        <v>1021</v>
      </c>
      <c r="M311" s="7">
        <f t="shared" si="8"/>
        <v>0.69626785071402852</v>
      </c>
      <c r="N311" s="7">
        <f t="shared" si="9"/>
        <v>4.3993450534298519E-2</v>
      </c>
      <c r="O311" s="7">
        <v>1.7577859999999999E-3</v>
      </c>
      <c r="P311" s="7">
        <v>0.41700094700000001</v>
      </c>
      <c r="Q311" s="7">
        <v>8.1128600000000004E-4</v>
      </c>
      <c r="R311" s="7">
        <v>0.58042998199999996</v>
      </c>
    </row>
    <row r="312" spans="1:18" x14ac:dyDescent="0.25">
      <c r="A312" s="3" t="s">
        <v>351</v>
      </c>
      <c r="B312" s="3" t="s">
        <v>325</v>
      </c>
      <c r="C312" s="3">
        <v>5</v>
      </c>
      <c r="D312" s="3">
        <v>16</v>
      </c>
      <c r="E312" s="3">
        <v>8</v>
      </c>
      <c r="F312" s="3">
        <v>28114</v>
      </c>
      <c r="G312" s="3">
        <v>16899</v>
      </c>
      <c r="H312" s="3">
        <v>12</v>
      </c>
      <c r="I312" s="3">
        <v>7371</v>
      </c>
      <c r="J312" s="3">
        <v>11</v>
      </c>
      <c r="K312" s="3">
        <v>8675</v>
      </c>
      <c r="L312" s="3">
        <v>830</v>
      </c>
      <c r="M312" s="7">
        <f t="shared" si="8"/>
        <v>0.60108842569538312</v>
      </c>
      <c r="N312" s="7">
        <f t="shared" si="9"/>
        <v>4.9115332268181551E-2</v>
      </c>
      <c r="O312" s="7">
        <v>7.4677999999999995E-4</v>
      </c>
      <c r="P312" s="7">
        <v>0.45870931599999998</v>
      </c>
      <c r="Q312" s="7">
        <v>6.8454799999999999E-4</v>
      </c>
      <c r="R312" s="7">
        <v>0.53985935699999998</v>
      </c>
    </row>
    <row r="313" spans="1:18" x14ac:dyDescent="0.25">
      <c r="A313" s="3" t="s">
        <v>352</v>
      </c>
      <c r="B313" s="3" t="s">
        <v>325</v>
      </c>
      <c r="C313" s="3">
        <v>6</v>
      </c>
      <c r="D313" s="3">
        <v>16</v>
      </c>
      <c r="E313" s="3">
        <v>8</v>
      </c>
      <c r="F313" s="3">
        <v>19368</v>
      </c>
      <c r="G313" s="3">
        <v>14324</v>
      </c>
      <c r="H313" s="3">
        <v>16</v>
      </c>
      <c r="I313" s="3">
        <v>7426</v>
      </c>
      <c r="J313" s="3">
        <v>5</v>
      </c>
      <c r="K313" s="3">
        <v>6297</v>
      </c>
      <c r="L313" s="3">
        <v>580</v>
      </c>
      <c r="M313" s="7">
        <f t="shared" si="8"/>
        <v>0.7395704254440314</v>
      </c>
      <c r="N313" s="7">
        <f t="shared" si="9"/>
        <v>4.049148282602625E-2</v>
      </c>
      <c r="O313" s="7">
        <v>1.164144E-3</v>
      </c>
      <c r="P313" s="7">
        <v>0.54030849800000003</v>
      </c>
      <c r="Q313" s="7">
        <v>3.6379499999999998E-4</v>
      </c>
      <c r="R313" s="7">
        <v>0.45816356200000002</v>
      </c>
    </row>
    <row r="314" spans="1:18" x14ac:dyDescent="0.25">
      <c r="A314" s="3" t="s">
        <v>353</v>
      </c>
      <c r="B314" s="3" t="s">
        <v>325</v>
      </c>
      <c r="C314" s="3">
        <v>1</v>
      </c>
      <c r="D314" s="3">
        <v>20</v>
      </c>
      <c r="E314" s="3">
        <v>10</v>
      </c>
      <c r="F314" s="3">
        <v>26676</v>
      </c>
      <c r="G314" s="3">
        <v>19886</v>
      </c>
      <c r="H314" s="3">
        <v>24</v>
      </c>
      <c r="I314" s="3">
        <v>8921</v>
      </c>
      <c r="J314" s="3">
        <v>16</v>
      </c>
      <c r="K314" s="3">
        <v>10081</v>
      </c>
      <c r="L314" s="3">
        <v>844</v>
      </c>
      <c r="M314" s="7">
        <f t="shared" si="8"/>
        <v>0.74546408756935068</v>
      </c>
      <c r="N314" s="7">
        <f t="shared" si="9"/>
        <v>4.2441918937946292E-2</v>
      </c>
      <c r="O314" s="7">
        <v>1.2603720000000001E-3</v>
      </c>
      <c r="P314" s="7">
        <v>0.46849070500000001</v>
      </c>
      <c r="Q314" s="7">
        <v>8.4024800000000004E-4</v>
      </c>
      <c r="R314" s="7">
        <v>0.52940867599999997</v>
      </c>
    </row>
    <row r="315" spans="1:18" x14ac:dyDescent="0.25">
      <c r="A315" s="3" t="s">
        <v>354</v>
      </c>
      <c r="B315" s="3" t="s">
        <v>325</v>
      </c>
      <c r="C315" s="3">
        <v>2</v>
      </c>
      <c r="D315" s="3">
        <v>20</v>
      </c>
      <c r="E315" s="3">
        <v>10</v>
      </c>
      <c r="F315" s="3">
        <v>17852</v>
      </c>
      <c r="G315" s="3">
        <v>15427</v>
      </c>
      <c r="H315" s="3">
        <v>26</v>
      </c>
      <c r="I315" s="3">
        <v>8084</v>
      </c>
      <c r="J315" s="3">
        <v>7</v>
      </c>
      <c r="K315" s="3">
        <v>6702</v>
      </c>
      <c r="L315" s="3">
        <v>608</v>
      </c>
      <c r="M315" s="7">
        <f t="shared" si="8"/>
        <v>0.86416087833295985</v>
      </c>
      <c r="N315" s="7">
        <f t="shared" si="9"/>
        <v>3.9411421533674725E-2</v>
      </c>
      <c r="O315" s="7">
        <v>1.754504E-3</v>
      </c>
      <c r="P315" s="7">
        <v>0.54551589199999995</v>
      </c>
      <c r="Q315" s="7">
        <v>4.7236700000000001E-4</v>
      </c>
      <c r="R315" s="7">
        <v>0.45225723699999998</v>
      </c>
    </row>
    <row r="316" spans="1:18" x14ac:dyDescent="0.25">
      <c r="A316" s="3" t="s">
        <v>355</v>
      </c>
      <c r="B316" s="3" t="s">
        <v>325</v>
      </c>
      <c r="C316" s="3">
        <v>3</v>
      </c>
      <c r="D316" s="3">
        <v>20</v>
      </c>
      <c r="E316" s="3">
        <v>10</v>
      </c>
      <c r="F316" s="3">
        <v>21888</v>
      </c>
      <c r="G316" s="3">
        <v>12634</v>
      </c>
      <c r="H316" s="3">
        <v>20</v>
      </c>
      <c r="I316" s="3">
        <v>5984</v>
      </c>
      <c r="J316" s="3">
        <v>12</v>
      </c>
      <c r="K316" s="3">
        <v>6052</v>
      </c>
      <c r="L316" s="3">
        <v>566</v>
      </c>
      <c r="M316" s="7">
        <f t="shared" si="8"/>
        <v>0.57721125730994149</v>
      </c>
      <c r="N316" s="7">
        <f t="shared" si="9"/>
        <v>4.4799746715212918E-2</v>
      </c>
      <c r="O316" s="7">
        <v>1.6572749999999999E-3</v>
      </c>
      <c r="P316" s="7">
        <v>0.49585681100000001</v>
      </c>
      <c r="Q316" s="7">
        <v>9.9436500000000009E-4</v>
      </c>
      <c r="R316" s="7">
        <v>0.50149154799999995</v>
      </c>
    </row>
    <row r="317" spans="1:18" x14ac:dyDescent="0.25">
      <c r="A317" s="3" t="s">
        <v>356</v>
      </c>
      <c r="B317" s="3" t="s">
        <v>325</v>
      </c>
      <c r="C317" s="3">
        <v>4</v>
      </c>
      <c r="D317" s="3">
        <v>20</v>
      </c>
      <c r="E317" s="3">
        <v>10</v>
      </c>
      <c r="F317" s="3">
        <v>17724</v>
      </c>
      <c r="G317" s="3">
        <v>10604</v>
      </c>
      <c r="H317" s="3">
        <v>13</v>
      </c>
      <c r="I317" s="3">
        <v>5267</v>
      </c>
      <c r="J317" s="3">
        <v>7</v>
      </c>
      <c r="K317" s="3">
        <v>4827</v>
      </c>
      <c r="L317" s="3">
        <v>490</v>
      </c>
      <c r="M317" s="7">
        <f t="shared" si="8"/>
        <v>0.59828481155495372</v>
      </c>
      <c r="N317" s="7">
        <f t="shared" si="9"/>
        <v>4.6208977744247454E-2</v>
      </c>
      <c r="O317" s="7">
        <v>1.2853470000000001E-3</v>
      </c>
      <c r="P317" s="7">
        <v>0.52076329799999999</v>
      </c>
      <c r="Q317" s="7">
        <v>6.9211000000000001E-4</v>
      </c>
      <c r="R317" s="7">
        <v>0.477259245</v>
      </c>
    </row>
    <row r="318" spans="1:18" x14ac:dyDescent="0.25">
      <c r="A318" s="3" t="s">
        <v>357</v>
      </c>
      <c r="B318" s="3" t="s">
        <v>325</v>
      </c>
      <c r="C318" s="3">
        <v>6</v>
      </c>
      <c r="D318" s="3">
        <v>20</v>
      </c>
      <c r="E318" s="3">
        <v>10</v>
      </c>
      <c r="F318" s="3">
        <v>20088</v>
      </c>
      <c r="G318" s="3">
        <v>17909</v>
      </c>
      <c r="H318" s="3">
        <v>24</v>
      </c>
      <c r="I318" s="3">
        <v>9609</v>
      </c>
      <c r="J318" s="3">
        <v>8</v>
      </c>
      <c r="K318" s="3">
        <v>7556</v>
      </c>
      <c r="L318" s="3">
        <v>712</v>
      </c>
      <c r="M318" s="7">
        <f t="shared" si="8"/>
        <v>0.89152727996814018</v>
      </c>
      <c r="N318" s="7">
        <f t="shared" si="9"/>
        <v>3.9756546987548158E-2</v>
      </c>
      <c r="O318" s="7">
        <v>1.395592E-3</v>
      </c>
      <c r="P318" s="7">
        <v>0.55876024899999999</v>
      </c>
      <c r="Q318" s="7">
        <v>4.6519699999999998E-4</v>
      </c>
      <c r="R318" s="7">
        <v>0.43937896100000001</v>
      </c>
    </row>
    <row r="319" spans="1:18" x14ac:dyDescent="0.25">
      <c r="A319" s="3" t="s">
        <v>358</v>
      </c>
      <c r="B319" s="3" t="s">
        <v>325</v>
      </c>
      <c r="C319" s="3">
        <v>1</v>
      </c>
      <c r="D319" s="3">
        <v>24</v>
      </c>
      <c r="E319" s="3">
        <v>12</v>
      </c>
      <c r="F319" s="3">
        <v>27124</v>
      </c>
      <c r="G319" s="3">
        <v>22529</v>
      </c>
      <c r="H319" s="3">
        <v>30</v>
      </c>
      <c r="I319" s="3">
        <v>10786</v>
      </c>
      <c r="J319" s="3">
        <v>13</v>
      </c>
      <c r="K319" s="3">
        <v>10638</v>
      </c>
      <c r="L319" s="3">
        <v>1062</v>
      </c>
      <c r="M319" s="7">
        <f t="shared" si="8"/>
        <v>0.83059283291549924</v>
      </c>
      <c r="N319" s="7">
        <f t="shared" si="9"/>
        <v>4.7139242753784012E-2</v>
      </c>
      <c r="O319" s="7">
        <v>1.397494E-3</v>
      </c>
      <c r="P319" s="7">
        <v>0.50244561399999998</v>
      </c>
      <c r="Q319" s="7">
        <v>6.05581E-4</v>
      </c>
      <c r="R319" s="7">
        <v>0.49555131099999999</v>
      </c>
    </row>
    <row r="320" spans="1:18" x14ac:dyDescent="0.25">
      <c r="A320" s="3" t="s">
        <v>359</v>
      </c>
      <c r="B320" s="3" t="s">
        <v>325</v>
      </c>
      <c r="C320" s="3">
        <v>2</v>
      </c>
      <c r="D320" s="3">
        <v>24</v>
      </c>
      <c r="E320" s="3">
        <v>12</v>
      </c>
      <c r="F320" s="3">
        <v>33968</v>
      </c>
      <c r="G320" s="3">
        <v>25464</v>
      </c>
      <c r="H320" s="3">
        <v>50</v>
      </c>
      <c r="I320" s="3">
        <v>14449</v>
      </c>
      <c r="J320" s="3">
        <v>11</v>
      </c>
      <c r="K320" s="3">
        <v>9984</v>
      </c>
      <c r="L320" s="3">
        <v>970</v>
      </c>
      <c r="M320" s="7">
        <f t="shared" si="8"/>
        <v>0.7496467263306642</v>
      </c>
      <c r="N320" s="7">
        <f t="shared" si="9"/>
        <v>3.8092994030788564E-2</v>
      </c>
      <c r="O320" s="7">
        <v>2.0413160000000001E-3</v>
      </c>
      <c r="P320" s="7">
        <v>0.58989956700000001</v>
      </c>
      <c r="Q320" s="7">
        <v>4.4909000000000003E-4</v>
      </c>
      <c r="R320" s="7">
        <v>0.40761002699999999</v>
      </c>
    </row>
    <row r="321" spans="1:18" x14ac:dyDescent="0.25">
      <c r="A321" s="3" t="s">
        <v>360</v>
      </c>
      <c r="B321" s="3" t="s">
        <v>325</v>
      </c>
      <c r="C321" s="3">
        <v>3</v>
      </c>
      <c r="D321" s="3">
        <v>24</v>
      </c>
      <c r="E321" s="3">
        <v>12</v>
      </c>
      <c r="F321" s="3">
        <v>20886</v>
      </c>
      <c r="G321" s="3">
        <v>18874</v>
      </c>
      <c r="H321" s="3">
        <v>21</v>
      </c>
      <c r="I321" s="3">
        <v>9285</v>
      </c>
      <c r="J321" s="3">
        <v>10</v>
      </c>
      <c r="K321" s="3">
        <v>8899</v>
      </c>
      <c r="L321" s="3">
        <v>659</v>
      </c>
      <c r="M321" s="7">
        <f t="shared" si="8"/>
        <v>0.90366752848798237</v>
      </c>
      <c r="N321" s="7">
        <f t="shared" si="9"/>
        <v>3.4915757126205364E-2</v>
      </c>
      <c r="O321" s="7">
        <v>1.152896E-3</v>
      </c>
      <c r="P321" s="7">
        <v>0.50974471600000004</v>
      </c>
      <c r="Q321" s="7">
        <v>5.4899799999999998E-4</v>
      </c>
      <c r="R321" s="7">
        <v>0.48855338999999998</v>
      </c>
    </row>
    <row r="322" spans="1:18" x14ac:dyDescent="0.25">
      <c r="A322" s="3" t="s">
        <v>361</v>
      </c>
      <c r="B322" s="3" t="s">
        <v>325</v>
      </c>
      <c r="C322" s="3">
        <v>5</v>
      </c>
      <c r="D322" s="3">
        <v>24</v>
      </c>
      <c r="E322" s="3">
        <v>12</v>
      </c>
      <c r="F322" s="3">
        <v>32948</v>
      </c>
      <c r="G322" s="3">
        <v>22380</v>
      </c>
      <c r="H322" s="3">
        <v>55</v>
      </c>
      <c r="I322" s="3">
        <v>11423</v>
      </c>
      <c r="J322" s="3">
        <v>13</v>
      </c>
      <c r="K322" s="3">
        <v>9900</v>
      </c>
      <c r="L322" s="3">
        <v>989</v>
      </c>
      <c r="M322" s="7">
        <f t="shared" si="8"/>
        <v>0.67925215491076851</v>
      </c>
      <c r="N322" s="7">
        <f t="shared" si="9"/>
        <v>4.4191242180518321E-2</v>
      </c>
      <c r="O322" s="7">
        <v>2.5711750000000002E-3</v>
      </c>
      <c r="P322" s="7">
        <v>0.53400963000000001</v>
      </c>
      <c r="Q322" s="7">
        <v>6.0773200000000004E-4</v>
      </c>
      <c r="R322" s="7">
        <v>0.46281146299999998</v>
      </c>
    </row>
    <row r="323" spans="1:18" x14ac:dyDescent="0.25">
      <c r="A323" s="3" t="s">
        <v>362</v>
      </c>
      <c r="B323" s="3" t="s">
        <v>325</v>
      </c>
      <c r="C323" s="3">
        <v>6</v>
      </c>
      <c r="D323" s="3">
        <v>24</v>
      </c>
      <c r="E323" s="3">
        <v>12</v>
      </c>
      <c r="F323" s="3">
        <v>28988</v>
      </c>
      <c r="G323" s="3">
        <v>26216</v>
      </c>
      <c r="H323" s="3">
        <v>39</v>
      </c>
      <c r="I323" s="3">
        <v>14369</v>
      </c>
      <c r="J323" s="3">
        <v>15</v>
      </c>
      <c r="K323" s="3">
        <v>10939</v>
      </c>
      <c r="L323" s="3">
        <v>854</v>
      </c>
      <c r="M323" s="7">
        <f t="shared" ref="M323:M373" si="10">G323/F323</f>
        <v>0.90437422381675181</v>
      </c>
      <c r="N323" s="7">
        <f t="shared" ref="N323:N373" si="11">L323/G323</f>
        <v>3.2575526396093991E-2</v>
      </c>
      <c r="O323" s="7">
        <v>1.537734E-3</v>
      </c>
      <c r="P323" s="7">
        <v>0.566556265</v>
      </c>
      <c r="Q323" s="7">
        <v>5.9143599999999998E-4</v>
      </c>
      <c r="R323" s="7">
        <v>0.43131456499999998</v>
      </c>
    </row>
    <row r="324" spans="1:18" x14ac:dyDescent="0.25">
      <c r="A324" s="3" t="s">
        <v>363</v>
      </c>
      <c r="B324" s="3" t="s">
        <v>325</v>
      </c>
      <c r="C324" s="3">
        <v>1</v>
      </c>
      <c r="D324" s="3">
        <v>28</v>
      </c>
      <c r="E324" s="3">
        <v>14</v>
      </c>
      <c r="F324" s="3">
        <v>16798</v>
      </c>
      <c r="G324" s="3">
        <v>14687</v>
      </c>
      <c r="H324" s="3">
        <v>28</v>
      </c>
      <c r="I324" s="3">
        <v>7499</v>
      </c>
      <c r="J324" s="3">
        <v>12</v>
      </c>
      <c r="K324" s="3">
        <v>6557</v>
      </c>
      <c r="L324" s="3">
        <v>591</v>
      </c>
      <c r="M324" s="7">
        <f t="shared" si="10"/>
        <v>0.87433027741397784</v>
      </c>
      <c r="N324" s="7">
        <f t="shared" si="11"/>
        <v>4.023966773336965E-2</v>
      </c>
      <c r="O324" s="7">
        <v>1.9863789999999999E-3</v>
      </c>
      <c r="P324" s="7">
        <v>0.53199489200000005</v>
      </c>
      <c r="Q324" s="7">
        <v>8.5130500000000001E-4</v>
      </c>
      <c r="R324" s="7">
        <v>0.46516742300000002</v>
      </c>
    </row>
    <row r="325" spans="1:18" x14ac:dyDescent="0.25">
      <c r="A325" s="3" t="s">
        <v>364</v>
      </c>
      <c r="B325" s="3" t="s">
        <v>325</v>
      </c>
      <c r="C325" s="3">
        <v>2</v>
      </c>
      <c r="D325" s="3">
        <v>28</v>
      </c>
      <c r="E325" s="3">
        <v>14</v>
      </c>
      <c r="F325" s="3">
        <v>6790</v>
      </c>
      <c r="G325" s="3">
        <v>5941</v>
      </c>
      <c r="H325" s="3">
        <v>6</v>
      </c>
      <c r="I325" s="3">
        <v>3390</v>
      </c>
      <c r="J325" s="3">
        <v>4</v>
      </c>
      <c r="K325" s="3">
        <v>2356</v>
      </c>
      <c r="L325" s="3">
        <v>185</v>
      </c>
      <c r="M325" s="7">
        <f t="shared" si="10"/>
        <v>0.87496318114874816</v>
      </c>
      <c r="N325" s="7">
        <f t="shared" si="11"/>
        <v>3.1139538798182126E-2</v>
      </c>
      <c r="O325" s="7">
        <v>1.0423909999999999E-3</v>
      </c>
      <c r="P325" s="7">
        <v>0.58895065999999996</v>
      </c>
      <c r="Q325" s="7">
        <v>6.9492700000000002E-4</v>
      </c>
      <c r="R325" s="7">
        <v>0.409312022</v>
      </c>
    </row>
    <row r="326" spans="1:18" x14ac:dyDescent="0.25">
      <c r="A326" s="3" t="s">
        <v>365</v>
      </c>
      <c r="B326" s="3" t="s">
        <v>325</v>
      </c>
      <c r="C326" s="3">
        <v>3</v>
      </c>
      <c r="D326" s="3">
        <v>28</v>
      </c>
      <c r="E326" s="3">
        <v>14</v>
      </c>
      <c r="F326" s="3">
        <v>23698</v>
      </c>
      <c r="G326" s="3">
        <v>20418</v>
      </c>
      <c r="H326" s="3">
        <v>26</v>
      </c>
      <c r="I326" s="3">
        <v>9999</v>
      </c>
      <c r="J326" s="3">
        <v>5</v>
      </c>
      <c r="K326" s="3">
        <v>9515</v>
      </c>
      <c r="L326" s="3">
        <v>873</v>
      </c>
      <c r="M326" s="7">
        <f t="shared" si="10"/>
        <v>0.86159169550173009</v>
      </c>
      <c r="N326" s="7">
        <f t="shared" si="11"/>
        <v>4.2756391419335883E-2</v>
      </c>
      <c r="O326" s="7">
        <v>1.3302629999999999E-3</v>
      </c>
      <c r="P326" s="7">
        <v>0.51158864199999998</v>
      </c>
      <c r="Q326" s="7">
        <v>2.5581999999999997E-4</v>
      </c>
      <c r="R326" s="7">
        <v>0.486825275</v>
      </c>
    </row>
    <row r="327" spans="1:18" x14ac:dyDescent="0.25">
      <c r="A327" s="3" t="s">
        <v>366</v>
      </c>
      <c r="B327" s="3" t="s">
        <v>325</v>
      </c>
      <c r="C327" s="3">
        <v>4</v>
      </c>
      <c r="D327" s="3">
        <v>28</v>
      </c>
      <c r="E327" s="3">
        <v>14</v>
      </c>
      <c r="F327" s="3">
        <v>14296</v>
      </c>
      <c r="G327" s="3">
        <v>12177</v>
      </c>
      <c r="H327" s="3">
        <v>35</v>
      </c>
      <c r="I327" s="3">
        <v>6270</v>
      </c>
      <c r="J327" s="3">
        <v>7</v>
      </c>
      <c r="K327" s="3">
        <v>5345</v>
      </c>
      <c r="L327" s="3">
        <v>520</v>
      </c>
      <c r="M327" s="7">
        <f t="shared" si="10"/>
        <v>0.85177672076105204</v>
      </c>
      <c r="N327" s="7">
        <f t="shared" si="11"/>
        <v>4.2703457337603681E-2</v>
      </c>
      <c r="O327" s="7">
        <v>3.0024880000000002E-3</v>
      </c>
      <c r="P327" s="7">
        <v>0.53787423899999998</v>
      </c>
      <c r="Q327" s="7">
        <v>6.0049799999999998E-4</v>
      </c>
      <c r="R327" s="7">
        <v>0.45852277600000002</v>
      </c>
    </row>
    <row r="328" spans="1:18" x14ac:dyDescent="0.25">
      <c r="A328" s="3" t="s">
        <v>367</v>
      </c>
      <c r="B328" s="3" t="s">
        <v>325</v>
      </c>
      <c r="C328" s="3">
        <v>5</v>
      </c>
      <c r="D328" s="3">
        <v>28</v>
      </c>
      <c r="E328" s="3">
        <v>14</v>
      </c>
      <c r="F328" s="3">
        <v>9400</v>
      </c>
      <c r="G328" s="3">
        <v>6683</v>
      </c>
      <c r="H328" s="3">
        <v>8</v>
      </c>
      <c r="I328" s="3">
        <v>3736</v>
      </c>
      <c r="J328" s="3">
        <v>4</v>
      </c>
      <c r="K328" s="3">
        <v>2627</v>
      </c>
      <c r="L328" s="3">
        <v>308</v>
      </c>
      <c r="M328" s="7">
        <f t="shared" si="10"/>
        <v>0.71095744680851058</v>
      </c>
      <c r="N328" s="7">
        <f t="shared" si="11"/>
        <v>4.6087086637737543E-2</v>
      </c>
      <c r="O328" s="7">
        <v>1.254902E-3</v>
      </c>
      <c r="P328" s="7">
        <v>0.58603921599999997</v>
      </c>
      <c r="Q328" s="7">
        <v>6.2745100000000001E-4</v>
      </c>
      <c r="R328" s="7">
        <v>0.41207843100000002</v>
      </c>
    </row>
    <row r="329" spans="1:18" x14ac:dyDescent="0.25">
      <c r="A329" s="3" t="s">
        <v>368</v>
      </c>
      <c r="B329" s="3" t="s">
        <v>325</v>
      </c>
      <c r="C329" s="3">
        <v>6</v>
      </c>
      <c r="D329" s="3">
        <v>28</v>
      </c>
      <c r="E329" s="3">
        <v>14</v>
      </c>
      <c r="F329" s="3">
        <v>15774</v>
      </c>
      <c r="G329" s="3">
        <v>13663</v>
      </c>
      <c r="H329" s="3">
        <v>24</v>
      </c>
      <c r="I329" s="3">
        <v>7723</v>
      </c>
      <c r="J329" s="3">
        <v>6</v>
      </c>
      <c r="K329" s="3">
        <v>5455</v>
      </c>
      <c r="L329" s="3">
        <v>455</v>
      </c>
      <c r="M329" s="7">
        <f t="shared" si="10"/>
        <v>0.86617218207176361</v>
      </c>
      <c r="N329" s="7">
        <f t="shared" si="11"/>
        <v>3.3301617507136061E-2</v>
      </c>
      <c r="O329" s="7">
        <v>1.8170809999999999E-3</v>
      </c>
      <c r="P329" s="7">
        <v>0.58472138100000004</v>
      </c>
      <c r="Q329" s="7">
        <v>4.5427E-4</v>
      </c>
      <c r="R329" s="7">
        <v>0.41300726799999998</v>
      </c>
    </row>
    <row r="330" spans="1:18" x14ac:dyDescent="0.25">
      <c r="A330" s="3" t="s">
        <v>369</v>
      </c>
      <c r="B330" s="3" t="s">
        <v>325</v>
      </c>
      <c r="C330" s="3">
        <v>1</v>
      </c>
      <c r="D330" s="3">
        <v>32</v>
      </c>
      <c r="E330" s="3">
        <v>16</v>
      </c>
      <c r="F330" s="3">
        <v>28740</v>
      </c>
      <c r="G330" s="3">
        <v>25923</v>
      </c>
      <c r="H330" s="3">
        <v>40</v>
      </c>
      <c r="I330" s="3">
        <v>15214</v>
      </c>
      <c r="J330" s="3">
        <v>12</v>
      </c>
      <c r="K330" s="3">
        <v>9653</v>
      </c>
      <c r="L330" s="3">
        <v>1004</v>
      </c>
      <c r="M330" s="7">
        <f t="shared" si="10"/>
        <v>0.90198329853862214</v>
      </c>
      <c r="N330" s="7">
        <f t="shared" si="11"/>
        <v>3.8730085252478494E-2</v>
      </c>
      <c r="O330" s="7">
        <v>1.6052009999999999E-3</v>
      </c>
      <c r="P330" s="7">
        <v>0.61053814399999995</v>
      </c>
      <c r="Q330" s="7">
        <v>4.8156000000000002E-4</v>
      </c>
      <c r="R330" s="7">
        <v>0.387375095</v>
      </c>
    </row>
    <row r="331" spans="1:18" x14ac:dyDescent="0.25">
      <c r="A331" s="3" t="s">
        <v>370</v>
      </c>
      <c r="B331" s="3" t="s">
        <v>325</v>
      </c>
      <c r="C331" s="3">
        <v>2</v>
      </c>
      <c r="D331" s="3">
        <v>32</v>
      </c>
      <c r="E331" s="3">
        <v>16</v>
      </c>
      <c r="F331" s="3">
        <v>29812</v>
      </c>
      <c r="G331" s="3">
        <v>26925</v>
      </c>
      <c r="H331" s="3">
        <v>35</v>
      </c>
      <c r="I331" s="3">
        <v>15106</v>
      </c>
      <c r="J331" s="3">
        <v>11</v>
      </c>
      <c r="K331" s="3">
        <v>10637</v>
      </c>
      <c r="L331" s="3">
        <v>1136</v>
      </c>
      <c r="M331" s="7">
        <f t="shared" si="10"/>
        <v>0.90315980142224606</v>
      </c>
      <c r="N331" s="7">
        <f t="shared" si="11"/>
        <v>4.2191272051996284E-2</v>
      </c>
      <c r="O331" s="7">
        <v>1.357168E-3</v>
      </c>
      <c r="P331" s="7">
        <v>0.58575361599999998</v>
      </c>
      <c r="Q331" s="7">
        <v>4.2653800000000001E-4</v>
      </c>
      <c r="R331" s="7">
        <v>0.41246267800000003</v>
      </c>
    </row>
    <row r="332" spans="1:18" x14ac:dyDescent="0.25">
      <c r="A332" s="3" t="s">
        <v>371</v>
      </c>
      <c r="B332" s="3" t="s">
        <v>325</v>
      </c>
      <c r="C332" s="3">
        <v>3</v>
      </c>
      <c r="D332" s="3">
        <v>32</v>
      </c>
      <c r="E332" s="3">
        <v>16</v>
      </c>
      <c r="F332" s="3">
        <v>46408</v>
      </c>
      <c r="G332" s="3">
        <v>40160</v>
      </c>
      <c r="H332" s="3">
        <v>51</v>
      </c>
      <c r="I332" s="3">
        <v>19058</v>
      </c>
      <c r="J332" s="3">
        <v>18</v>
      </c>
      <c r="K332" s="3">
        <v>19213</v>
      </c>
      <c r="L332" s="3">
        <v>1820</v>
      </c>
      <c r="M332" s="7">
        <f t="shared" si="10"/>
        <v>0.86536803999310463</v>
      </c>
      <c r="N332" s="7">
        <f t="shared" si="11"/>
        <v>4.5318725099601595E-2</v>
      </c>
      <c r="O332" s="7">
        <v>1.3302030000000001E-3</v>
      </c>
      <c r="P332" s="7">
        <v>0.49707876899999998</v>
      </c>
      <c r="Q332" s="7">
        <v>4.6948399999999999E-4</v>
      </c>
      <c r="R332" s="7">
        <v>0.50112154399999997</v>
      </c>
    </row>
    <row r="333" spans="1:18" x14ac:dyDescent="0.25">
      <c r="A333" s="3" t="s">
        <v>372</v>
      </c>
      <c r="B333" s="3" t="s">
        <v>325</v>
      </c>
      <c r="C333" s="3">
        <v>4</v>
      </c>
      <c r="D333" s="3">
        <v>32</v>
      </c>
      <c r="E333" s="3">
        <v>16</v>
      </c>
      <c r="F333" s="3">
        <v>29624</v>
      </c>
      <c r="G333" s="3">
        <v>20459</v>
      </c>
      <c r="H333" s="3">
        <v>54</v>
      </c>
      <c r="I333" s="3">
        <v>10766</v>
      </c>
      <c r="J333" s="3">
        <v>9</v>
      </c>
      <c r="K333" s="3">
        <v>8787</v>
      </c>
      <c r="L333" s="3">
        <v>843</v>
      </c>
      <c r="M333" s="7">
        <f t="shared" si="10"/>
        <v>0.69062246826897111</v>
      </c>
      <c r="N333" s="7">
        <f t="shared" si="11"/>
        <v>4.1204359939390978E-2</v>
      </c>
      <c r="O333" s="7">
        <v>2.7528549999999998E-3</v>
      </c>
      <c r="P333" s="7">
        <v>0.54883768399999999</v>
      </c>
      <c r="Q333" s="7">
        <v>4.5880900000000002E-4</v>
      </c>
      <c r="R333" s="7">
        <v>0.44795065299999998</v>
      </c>
    </row>
    <row r="334" spans="1:18" x14ac:dyDescent="0.25">
      <c r="A334" s="3" t="s">
        <v>373</v>
      </c>
      <c r="B334" s="3" t="s">
        <v>325</v>
      </c>
      <c r="C334" s="3">
        <v>5</v>
      </c>
      <c r="D334" s="3">
        <v>32</v>
      </c>
      <c r="E334" s="3">
        <v>16</v>
      </c>
      <c r="F334" s="3">
        <v>29188</v>
      </c>
      <c r="G334" s="3">
        <v>20909</v>
      </c>
      <c r="H334" s="3">
        <v>26</v>
      </c>
      <c r="I334" s="3">
        <v>12185</v>
      </c>
      <c r="J334" s="3">
        <v>8</v>
      </c>
      <c r="K334" s="3">
        <v>7980</v>
      </c>
      <c r="L334" s="3">
        <v>710</v>
      </c>
      <c r="M334" s="7">
        <f t="shared" si="10"/>
        <v>0.71635603672742221</v>
      </c>
      <c r="N334" s="7">
        <f t="shared" si="11"/>
        <v>3.395666937682338E-2</v>
      </c>
      <c r="O334" s="7">
        <v>1.2871919999999999E-3</v>
      </c>
      <c r="P334" s="7">
        <v>0.60324768600000001</v>
      </c>
      <c r="Q334" s="7">
        <v>3.9605899999999998E-4</v>
      </c>
      <c r="R334" s="7">
        <v>0.395069063</v>
      </c>
    </row>
    <row r="335" spans="1:18" x14ac:dyDescent="0.25">
      <c r="A335" s="3" t="s">
        <v>374</v>
      </c>
      <c r="B335" s="3" t="s">
        <v>325</v>
      </c>
      <c r="C335" s="3">
        <v>6</v>
      </c>
      <c r="D335" s="3">
        <v>32</v>
      </c>
      <c r="E335" s="3">
        <v>16</v>
      </c>
      <c r="F335" s="3">
        <v>32840</v>
      </c>
      <c r="G335" s="3">
        <v>19817</v>
      </c>
      <c r="H335" s="3">
        <v>29</v>
      </c>
      <c r="I335" s="3">
        <v>10915</v>
      </c>
      <c r="J335" s="3">
        <v>10</v>
      </c>
      <c r="K335" s="3">
        <v>8015</v>
      </c>
      <c r="L335" s="3">
        <v>848</v>
      </c>
      <c r="M335" s="7">
        <f t="shared" si="10"/>
        <v>0.60344092570036545</v>
      </c>
      <c r="N335" s="7">
        <f t="shared" si="11"/>
        <v>4.2791542614926577E-2</v>
      </c>
      <c r="O335" s="7">
        <v>1.52881E-3</v>
      </c>
      <c r="P335" s="7">
        <v>0.57541251500000001</v>
      </c>
      <c r="Q335" s="7">
        <v>5.2717599999999997E-4</v>
      </c>
      <c r="R335" s="7">
        <v>0.42253149899999998</v>
      </c>
    </row>
    <row r="336" spans="1:18" x14ac:dyDescent="0.25">
      <c r="A336" s="3" t="s">
        <v>375</v>
      </c>
      <c r="B336" s="3" t="s">
        <v>325</v>
      </c>
      <c r="C336" s="3">
        <v>1</v>
      </c>
      <c r="D336" s="3">
        <v>36</v>
      </c>
      <c r="E336" s="3">
        <v>18</v>
      </c>
      <c r="F336" s="3">
        <v>11592</v>
      </c>
      <c r="G336" s="3">
        <v>8268</v>
      </c>
      <c r="H336" s="3">
        <v>20</v>
      </c>
      <c r="I336" s="3">
        <v>4988</v>
      </c>
      <c r="J336" s="3">
        <v>1</v>
      </c>
      <c r="K336" s="3">
        <v>2858</v>
      </c>
      <c r="L336" s="3">
        <v>401</v>
      </c>
      <c r="M336" s="7">
        <f t="shared" si="10"/>
        <v>0.71325051759834368</v>
      </c>
      <c r="N336" s="7">
        <f t="shared" si="11"/>
        <v>4.8500241896468309E-2</v>
      </c>
      <c r="O336" s="7">
        <v>2.5422650000000001E-3</v>
      </c>
      <c r="P336" s="7">
        <v>0.63404093100000003</v>
      </c>
      <c r="Q336" s="7">
        <v>1.2711299999999999E-4</v>
      </c>
      <c r="R336" s="7">
        <v>0.36328969100000003</v>
      </c>
    </row>
    <row r="337" spans="1:18" x14ac:dyDescent="0.25">
      <c r="A337" s="3" t="s">
        <v>376</v>
      </c>
      <c r="B337" s="3" t="s">
        <v>325</v>
      </c>
      <c r="C337" s="3">
        <v>2</v>
      </c>
      <c r="D337" s="3">
        <v>36</v>
      </c>
      <c r="E337" s="3">
        <v>18</v>
      </c>
      <c r="F337" s="3">
        <v>22216</v>
      </c>
      <c r="G337" s="3">
        <v>18654</v>
      </c>
      <c r="H337" s="3">
        <v>32</v>
      </c>
      <c r="I337" s="3">
        <v>10212</v>
      </c>
      <c r="J337" s="3">
        <v>8</v>
      </c>
      <c r="K337" s="3">
        <v>7701</v>
      </c>
      <c r="L337" s="3">
        <v>701</v>
      </c>
      <c r="M337" s="7">
        <f t="shared" si="10"/>
        <v>0.83966510622974433</v>
      </c>
      <c r="N337" s="7">
        <f t="shared" si="11"/>
        <v>3.7579071512812263E-2</v>
      </c>
      <c r="O337" s="7">
        <v>1.782432E-3</v>
      </c>
      <c r="P337" s="7">
        <v>0.56881858200000002</v>
      </c>
      <c r="Q337" s="7">
        <v>4.4560800000000001E-4</v>
      </c>
      <c r="R337" s="7">
        <v>0.428953378</v>
      </c>
    </row>
    <row r="338" spans="1:18" x14ac:dyDescent="0.25">
      <c r="A338" s="3" t="s">
        <v>377</v>
      </c>
      <c r="B338" s="3" t="s">
        <v>325</v>
      </c>
      <c r="C338" s="3">
        <v>3</v>
      </c>
      <c r="D338" s="3">
        <v>36</v>
      </c>
      <c r="E338" s="3">
        <v>18</v>
      </c>
      <c r="F338" s="3">
        <v>22892</v>
      </c>
      <c r="G338" s="3">
        <v>13336</v>
      </c>
      <c r="H338" s="3">
        <v>25</v>
      </c>
      <c r="I338" s="3">
        <v>6259</v>
      </c>
      <c r="J338" s="3">
        <v>6</v>
      </c>
      <c r="K338" s="3">
        <v>6482</v>
      </c>
      <c r="L338" s="3">
        <v>564</v>
      </c>
      <c r="M338" s="7">
        <f t="shared" si="10"/>
        <v>0.58256159356980608</v>
      </c>
      <c r="N338" s="7">
        <f t="shared" si="11"/>
        <v>4.2291541691661667E-2</v>
      </c>
      <c r="O338" s="7">
        <v>1.957407E-3</v>
      </c>
      <c r="P338" s="7">
        <v>0.49005637299999999</v>
      </c>
      <c r="Q338" s="7">
        <v>4.6977800000000001E-4</v>
      </c>
      <c r="R338" s="7">
        <v>0.50751644200000001</v>
      </c>
    </row>
    <row r="339" spans="1:18" x14ac:dyDescent="0.25">
      <c r="A339" s="3" t="s">
        <v>378</v>
      </c>
      <c r="B339" s="3" t="s">
        <v>325</v>
      </c>
      <c r="C339" s="3">
        <v>4</v>
      </c>
      <c r="D339" s="3">
        <v>36</v>
      </c>
      <c r="E339" s="3">
        <v>18</v>
      </c>
      <c r="F339" s="3">
        <v>30270</v>
      </c>
      <c r="G339" s="3">
        <v>21758</v>
      </c>
      <c r="H339" s="3">
        <v>30</v>
      </c>
      <c r="I339" s="3">
        <v>11194</v>
      </c>
      <c r="J339" s="3">
        <v>5</v>
      </c>
      <c r="K339" s="3">
        <v>9611</v>
      </c>
      <c r="L339" s="3">
        <v>918</v>
      </c>
      <c r="M339" s="7">
        <f t="shared" si="10"/>
        <v>0.71879748926329701</v>
      </c>
      <c r="N339" s="7">
        <f t="shared" si="11"/>
        <v>4.219137788399669E-2</v>
      </c>
      <c r="O339" s="7">
        <v>1.4395390000000001E-3</v>
      </c>
      <c r="P339" s="7">
        <v>0.53714011500000003</v>
      </c>
      <c r="Q339" s="7">
        <v>2.3992300000000001E-4</v>
      </c>
      <c r="R339" s="7">
        <v>0.46118042199999998</v>
      </c>
    </row>
    <row r="340" spans="1:18" x14ac:dyDescent="0.25">
      <c r="A340" s="3" t="s">
        <v>379</v>
      </c>
      <c r="B340" s="3" t="s">
        <v>325</v>
      </c>
      <c r="C340" s="3">
        <v>5</v>
      </c>
      <c r="D340" s="3">
        <v>36</v>
      </c>
      <c r="E340" s="3">
        <v>18</v>
      </c>
      <c r="F340" s="3">
        <v>28784</v>
      </c>
      <c r="G340" s="3">
        <v>24701</v>
      </c>
      <c r="H340" s="3">
        <v>40</v>
      </c>
      <c r="I340" s="3">
        <v>14029</v>
      </c>
      <c r="J340" s="3">
        <v>13</v>
      </c>
      <c r="K340" s="3">
        <v>9713</v>
      </c>
      <c r="L340" s="3">
        <v>906</v>
      </c>
      <c r="M340" s="7">
        <f t="shared" si="10"/>
        <v>0.85815036131183986</v>
      </c>
      <c r="N340" s="7">
        <f t="shared" si="11"/>
        <v>3.6678676976640623E-2</v>
      </c>
      <c r="O340" s="7">
        <v>1.6810250000000001E-3</v>
      </c>
      <c r="P340" s="7">
        <v>0.58957764199999996</v>
      </c>
      <c r="Q340" s="7">
        <v>5.4633299999999997E-4</v>
      </c>
      <c r="R340" s="7">
        <v>0.408194999</v>
      </c>
    </row>
    <row r="341" spans="1:18" x14ac:dyDescent="0.25">
      <c r="A341" s="3" t="s">
        <v>380</v>
      </c>
      <c r="B341" s="3" t="s">
        <v>325</v>
      </c>
      <c r="C341" s="3">
        <v>6</v>
      </c>
      <c r="D341" s="3">
        <v>36</v>
      </c>
      <c r="E341" s="3">
        <v>18</v>
      </c>
      <c r="F341" s="3">
        <v>22074</v>
      </c>
      <c r="G341" s="3">
        <v>13497</v>
      </c>
      <c r="H341" s="3">
        <v>16</v>
      </c>
      <c r="I341" s="3">
        <v>7388</v>
      </c>
      <c r="J341" s="3">
        <v>6</v>
      </c>
      <c r="K341" s="3">
        <v>5540</v>
      </c>
      <c r="L341" s="3">
        <v>547</v>
      </c>
      <c r="M341" s="7">
        <f t="shared" si="10"/>
        <v>0.61144332699103021</v>
      </c>
      <c r="N341" s="7">
        <f t="shared" si="11"/>
        <v>4.0527524635104097E-2</v>
      </c>
      <c r="O341" s="7">
        <v>1.2355210000000001E-3</v>
      </c>
      <c r="P341" s="7">
        <v>0.57050193100000002</v>
      </c>
      <c r="Q341" s="7">
        <v>4.6331999999999998E-4</v>
      </c>
      <c r="R341" s="7">
        <v>0.42779922799999998</v>
      </c>
    </row>
    <row r="342" spans="1:18" x14ac:dyDescent="0.25">
      <c r="A342" s="3" t="s">
        <v>381</v>
      </c>
      <c r="B342" s="3" t="s">
        <v>325</v>
      </c>
      <c r="C342" s="3">
        <v>1</v>
      </c>
      <c r="D342" s="3">
        <v>40</v>
      </c>
      <c r="E342" s="3">
        <v>20</v>
      </c>
      <c r="F342" s="3">
        <v>31092</v>
      </c>
      <c r="G342" s="3">
        <v>20573</v>
      </c>
      <c r="H342" s="3">
        <v>52</v>
      </c>
      <c r="I342" s="3">
        <v>12137</v>
      </c>
      <c r="J342" s="3">
        <v>9</v>
      </c>
      <c r="K342" s="3">
        <v>7425</v>
      </c>
      <c r="L342" s="3">
        <v>950</v>
      </c>
      <c r="M342" s="7">
        <f t="shared" si="10"/>
        <v>0.66168146146918827</v>
      </c>
      <c r="N342" s="7">
        <f t="shared" si="11"/>
        <v>4.617702814368347E-2</v>
      </c>
      <c r="O342" s="7">
        <v>2.6499520000000001E-3</v>
      </c>
      <c r="P342" s="7">
        <v>0.618508893</v>
      </c>
      <c r="Q342" s="7">
        <v>4.5864499999999998E-4</v>
      </c>
      <c r="R342" s="7">
        <v>0.37838251000000001</v>
      </c>
    </row>
    <row r="343" spans="1:18" x14ac:dyDescent="0.25">
      <c r="A343" s="3" t="s">
        <v>382</v>
      </c>
      <c r="B343" s="3" t="s">
        <v>325</v>
      </c>
      <c r="C343" s="3">
        <v>2</v>
      </c>
      <c r="D343" s="3">
        <v>40</v>
      </c>
      <c r="E343" s="3">
        <v>20</v>
      </c>
      <c r="F343" s="3">
        <v>29310</v>
      </c>
      <c r="G343" s="3">
        <v>25688</v>
      </c>
      <c r="H343" s="3">
        <v>32</v>
      </c>
      <c r="I343" s="3">
        <v>13840</v>
      </c>
      <c r="J343" s="3">
        <v>14</v>
      </c>
      <c r="K343" s="3">
        <v>10883</v>
      </c>
      <c r="L343" s="3">
        <v>919</v>
      </c>
      <c r="M343" s="7">
        <f t="shared" si="10"/>
        <v>0.87642442852268854</v>
      </c>
      <c r="N343" s="7">
        <f t="shared" si="11"/>
        <v>3.577545935845531E-2</v>
      </c>
      <c r="O343" s="7">
        <v>1.2919380000000001E-3</v>
      </c>
      <c r="P343" s="7">
        <v>0.55876296999999997</v>
      </c>
      <c r="Q343" s="7">
        <v>5.6522300000000001E-4</v>
      </c>
      <c r="R343" s="7">
        <v>0.43937987000000001</v>
      </c>
    </row>
    <row r="344" spans="1:18" x14ac:dyDescent="0.25">
      <c r="A344" s="3" t="s">
        <v>383</v>
      </c>
      <c r="B344" s="3" t="s">
        <v>325</v>
      </c>
      <c r="C344" s="3">
        <v>3</v>
      </c>
      <c r="D344" s="3">
        <v>40</v>
      </c>
      <c r="E344" s="3">
        <v>20</v>
      </c>
      <c r="F344" s="3">
        <v>27058</v>
      </c>
      <c r="G344" s="3">
        <v>23411</v>
      </c>
      <c r="H344" s="3">
        <v>21</v>
      </c>
      <c r="I344" s="3">
        <v>12336</v>
      </c>
      <c r="J344" s="3">
        <v>14</v>
      </c>
      <c r="K344" s="3">
        <v>10077</v>
      </c>
      <c r="L344" s="3">
        <v>963</v>
      </c>
      <c r="M344" s="7">
        <f t="shared" si="10"/>
        <v>0.86521546307931108</v>
      </c>
      <c r="N344" s="7">
        <f t="shared" si="11"/>
        <v>4.1134509418649351E-2</v>
      </c>
      <c r="O344" s="7">
        <v>9.3549499999999995E-4</v>
      </c>
      <c r="P344" s="7">
        <v>0.54953670700000001</v>
      </c>
      <c r="Q344" s="7">
        <v>6.2366400000000001E-4</v>
      </c>
      <c r="R344" s="7">
        <v>0.44890413400000001</v>
      </c>
    </row>
    <row r="345" spans="1:18" x14ac:dyDescent="0.25">
      <c r="A345" s="3" t="s">
        <v>384</v>
      </c>
      <c r="B345" s="3" t="s">
        <v>325</v>
      </c>
      <c r="C345" s="3">
        <v>4</v>
      </c>
      <c r="D345" s="3">
        <v>40</v>
      </c>
      <c r="E345" s="3">
        <v>20</v>
      </c>
      <c r="F345" s="3">
        <v>42150</v>
      </c>
      <c r="G345" s="3">
        <v>22254</v>
      </c>
      <c r="H345" s="3">
        <v>31</v>
      </c>
      <c r="I345" s="3">
        <v>11178</v>
      </c>
      <c r="J345" s="3">
        <v>7</v>
      </c>
      <c r="K345" s="3">
        <v>10156</v>
      </c>
      <c r="L345" s="3">
        <v>882</v>
      </c>
      <c r="M345" s="7">
        <f t="shared" si="10"/>
        <v>0.52797153024911037</v>
      </c>
      <c r="N345" s="7">
        <f t="shared" si="11"/>
        <v>3.9633324346184953E-2</v>
      </c>
      <c r="O345" s="7">
        <v>1.4504959999999999E-3</v>
      </c>
      <c r="P345" s="7">
        <v>0.52302077499999999</v>
      </c>
      <c r="Q345" s="7">
        <v>3.2753099999999999E-4</v>
      </c>
      <c r="R345" s="7">
        <v>0.47520119799999999</v>
      </c>
    </row>
    <row r="346" spans="1:18" x14ac:dyDescent="0.25">
      <c r="A346" s="3" t="s">
        <v>385</v>
      </c>
      <c r="B346" s="3" t="s">
        <v>325</v>
      </c>
      <c r="C346" s="3">
        <v>5</v>
      </c>
      <c r="D346" s="3">
        <v>40</v>
      </c>
      <c r="E346" s="3">
        <v>20</v>
      </c>
      <c r="F346" s="3">
        <v>30106</v>
      </c>
      <c r="G346" s="3">
        <v>20974</v>
      </c>
      <c r="H346" s="3">
        <v>43</v>
      </c>
      <c r="I346" s="3">
        <v>11471</v>
      </c>
      <c r="J346" s="3">
        <v>9</v>
      </c>
      <c r="K346" s="3">
        <v>8591</v>
      </c>
      <c r="L346" s="3">
        <v>860</v>
      </c>
      <c r="M346" s="7">
        <f t="shared" si="10"/>
        <v>0.69667175978210327</v>
      </c>
      <c r="N346" s="7">
        <f t="shared" si="11"/>
        <v>4.1003146753122915E-2</v>
      </c>
      <c r="O346" s="7">
        <v>2.137814E-3</v>
      </c>
      <c r="P346" s="7">
        <v>0.57029929400000001</v>
      </c>
      <c r="Q346" s="7">
        <v>4.4745000000000001E-4</v>
      </c>
      <c r="R346" s="7">
        <v>0.42711544200000001</v>
      </c>
    </row>
    <row r="347" spans="1:18" x14ac:dyDescent="0.25">
      <c r="A347" s="3" t="s">
        <v>386</v>
      </c>
      <c r="B347" s="3" t="s">
        <v>325</v>
      </c>
      <c r="C347" s="3">
        <v>6</v>
      </c>
      <c r="D347" s="3">
        <v>40</v>
      </c>
      <c r="E347" s="3">
        <v>20</v>
      </c>
      <c r="F347" s="3">
        <v>29050</v>
      </c>
      <c r="G347" s="3">
        <v>14966</v>
      </c>
      <c r="H347" s="3">
        <v>33</v>
      </c>
      <c r="I347" s="3">
        <v>7884</v>
      </c>
      <c r="J347" s="3">
        <v>11</v>
      </c>
      <c r="K347" s="3">
        <v>6362</v>
      </c>
      <c r="L347" s="3">
        <v>676</v>
      </c>
      <c r="M347" s="7">
        <f t="shared" si="10"/>
        <v>0.51518072289156625</v>
      </c>
      <c r="N347" s="7">
        <f t="shared" si="11"/>
        <v>4.5169049846318324E-2</v>
      </c>
      <c r="O347" s="7">
        <v>2.309307E-3</v>
      </c>
      <c r="P347" s="7">
        <v>0.55171448599999995</v>
      </c>
      <c r="Q347" s="7">
        <v>7.6976900000000001E-4</v>
      </c>
      <c r="R347" s="7">
        <v>0.44520643799999998</v>
      </c>
    </row>
    <row r="348" spans="1:18" x14ac:dyDescent="0.25">
      <c r="A348" s="3" t="s">
        <v>387</v>
      </c>
      <c r="B348" s="3" t="s">
        <v>325</v>
      </c>
      <c r="C348" s="3">
        <v>1</v>
      </c>
      <c r="D348" s="3">
        <v>44</v>
      </c>
      <c r="E348" s="3">
        <v>22</v>
      </c>
      <c r="F348" s="3">
        <v>26192</v>
      </c>
      <c r="G348" s="3">
        <v>23458</v>
      </c>
      <c r="H348" s="3">
        <v>25</v>
      </c>
      <c r="I348" s="3">
        <v>13998</v>
      </c>
      <c r="J348" s="3">
        <v>11</v>
      </c>
      <c r="K348" s="3">
        <v>8577</v>
      </c>
      <c r="L348" s="3">
        <v>847</v>
      </c>
      <c r="M348" s="7">
        <f t="shared" si="10"/>
        <v>0.89561698228466713</v>
      </c>
      <c r="N348" s="7">
        <f t="shared" si="11"/>
        <v>3.6107085002984055E-2</v>
      </c>
      <c r="O348" s="7">
        <v>1.1056569999999999E-3</v>
      </c>
      <c r="P348" s="7">
        <v>0.61907920900000002</v>
      </c>
      <c r="Q348" s="7">
        <v>4.86489E-4</v>
      </c>
      <c r="R348" s="7">
        <v>0.37932864500000002</v>
      </c>
    </row>
    <row r="349" spans="1:18" x14ac:dyDescent="0.25">
      <c r="A349" s="3" t="s">
        <v>388</v>
      </c>
      <c r="B349" s="3" t="s">
        <v>325</v>
      </c>
      <c r="C349" s="3">
        <v>2</v>
      </c>
      <c r="D349" s="3">
        <v>44</v>
      </c>
      <c r="E349" s="3">
        <v>22</v>
      </c>
      <c r="F349" s="3">
        <v>12432</v>
      </c>
      <c r="G349" s="3">
        <v>10041</v>
      </c>
      <c r="H349" s="3">
        <v>25</v>
      </c>
      <c r="I349" s="3">
        <v>5194</v>
      </c>
      <c r="J349" s="3">
        <v>6</v>
      </c>
      <c r="K349" s="3">
        <v>4396</v>
      </c>
      <c r="L349" s="3">
        <v>420</v>
      </c>
      <c r="M349" s="7">
        <f t="shared" si="10"/>
        <v>0.80767374517374513</v>
      </c>
      <c r="N349" s="7">
        <f t="shared" si="11"/>
        <v>4.1828503137137735E-2</v>
      </c>
      <c r="O349" s="7">
        <v>2.598482E-3</v>
      </c>
      <c r="P349" s="7">
        <v>0.53986072100000004</v>
      </c>
      <c r="Q349" s="7">
        <v>6.23636E-4</v>
      </c>
      <c r="R349" s="7">
        <v>0.45691715999999999</v>
      </c>
    </row>
    <row r="350" spans="1:18" x14ac:dyDescent="0.25">
      <c r="A350" s="3" t="s">
        <v>389</v>
      </c>
      <c r="B350" s="3" t="s">
        <v>325</v>
      </c>
      <c r="C350" s="3">
        <v>3</v>
      </c>
      <c r="D350" s="3">
        <v>44</v>
      </c>
      <c r="E350" s="3">
        <v>22</v>
      </c>
      <c r="F350" s="3">
        <v>23254</v>
      </c>
      <c r="G350" s="3">
        <v>15440</v>
      </c>
      <c r="H350" s="3">
        <v>28</v>
      </c>
      <c r="I350" s="3">
        <v>8181</v>
      </c>
      <c r="J350" s="3">
        <v>6</v>
      </c>
      <c r="K350" s="3">
        <v>6494</v>
      </c>
      <c r="L350" s="3">
        <v>731</v>
      </c>
      <c r="M350" s="7">
        <f t="shared" si="10"/>
        <v>0.66397178979960436</v>
      </c>
      <c r="N350" s="7">
        <f t="shared" si="11"/>
        <v>4.7344559585492225E-2</v>
      </c>
      <c r="O350" s="7">
        <v>1.903596E-3</v>
      </c>
      <c r="P350" s="7">
        <v>0.55619008800000003</v>
      </c>
      <c r="Q350" s="7">
        <v>4.07914E-4</v>
      </c>
      <c r="R350" s="7">
        <v>0.44149840200000001</v>
      </c>
    </row>
    <row r="351" spans="1:18" x14ac:dyDescent="0.25">
      <c r="A351" s="3" t="s">
        <v>390</v>
      </c>
      <c r="B351" s="3" t="s">
        <v>325</v>
      </c>
      <c r="C351" s="3">
        <v>4</v>
      </c>
      <c r="D351" s="3">
        <v>44</v>
      </c>
      <c r="E351" s="3">
        <v>22</v>
      </c>
      <c r="F351" s="3">
        <v>25796</v>
      </c>
      <c r="G351" s="3">
        <v>22239</v>
      </c>
      <c r="H351" s="3">
        <v>28</v>
      </c>
      <c r="I351" s="3">
        <v>11046</v>
      </c>
      <c r="J351" s="3">
        <v>7</v>
      </c>
      <c r="K351" s="3">
        <v>10181</v>
      </c>
      <c r="L351" s="3">
        <v>977</v>
      </c>
      <c r="M351" s="7">
        <f t="shared" si="10"/>
        <v>0.8621104047139091</v>
      </c>
      <c r="N351" s="7">
        <f t="shared" si="11"/>
        <v>4.3931831467242236E-2</v>
      </c>
      <c r="O351" s="7">
        <v>1.3169029999999999E-3</v>
      </c>
      <c r="P351" s="7">
        <v>0.51951839</v>
      </c>
      <c r="Q351" s="7">
        <v>3.2922600000000001E-4</v>
      </c>
      <c r="R351" s="7">
        <v>0.47883548100000001</v>
      </c>
    </row>
    <row r="352" spans="1:18" x14ac:dyDescent="0.25">
      <c r="A352" s="3" t="s">
        <v>391</v>
      </c>
      <c r="B352" s="3" t="s">
        <v>325</v>
      </c>
      <c r="C352" s="3">
        <v>5</v>
      </c>
      <c r="D352" s="3">
        <v>44</v>
      </c>
      <c r="E352" s="3">
        <v>22</v>
      </c>
      <c r="F352" s="3">
        <v>30572</v>
      </c>
      <c r="G352" s="3">
        <v>26346</v>
      </c>
      <c r="H352" s="3">
        <v>59</v>
      </c>
      <c r="I352" s="3">
        <v>14009</v>
      </c>
      <c r="J352" s="3">
        <v>9</v>
      </c>
      <c r="K352" s="3">
        <v>11082</v>
      </c>
      <c r="L352" s="3">
        <v>1187</v>
      </c>
      <c r="M352" s="7">
        <f t="shared" si="10"/>
        <v>0.86176893889833839</v>
      </c>
      <c r="N352" s="7">
        <f t="shared" si="11"/>
        <v>4.5054277689212781E-2</v>
      </c>
      <c r="O352" s="7">
        <v>2.3450849999999998E-3</v>
      </c>
      <c r="P352" s="7">
        <v>0.55681863399999998</v>
      </c>
      <c r="Q352" s="7">
        <v>3.5772499999999998E-4</v>
      </c>
      <c r="R352" s="7">
        <v>0.44047855600000002</v>
      </c>
    </row>
    <row r="353" spans="1:18" x14ac:dyDescent="0.25">
      <c r="A353" s="3" t="s">
        <v>392</v>
      </c>
      <c r="B353" s="3" t="s">
        <v>325</v>
      </c>
      <c r="C353" s="3">
        <v>6</v>
      </c>
      <c r="D353" s="3">
        <v>44</v>
      </c>
      <c r="E353" s="3">
        <v>22</v>
      </c>
      <c r="F353" s="3">
        <v>22882</v>
      </c>
      <c r="G353" s="3">
        <v>17745</v>
      </c>
      <c r="H353" s="3">
        <v>31</v>
      </c>
      <c r="I353" s="3">
        <v>9170</v>
      </c>
      <c r="J353" s="3">
        <v>9</v>
      </c>
      <c r="K353" s="3">
        <v>7804</v>
      </c>
      <c r="L353" s="3">
        <v>731</v>
      </c>
      <c r="M353" s="7">
        <f t="shared" si="10"/>
        <v>0.77550039332226206</v>
      </c>
      <c r="N353" s="7">
        <f t="shared" si="11"/>
        <v>4.1194702733164272E-2</v>
      </c>
      <c r="O353" s="7">
        <v>1.822029E-3</v>
      </c>
      <c r="P353" s="7">
        <v>0.53896790900000002</v>
      </c>
      <c r="Q353" s="7">
        <v>5.2897600000000001E-4</v>
      </c>
      <c r="R353" s="7">
        <v>0.45868108600000002</v>
      </c>
    </row>
    <row r="354" spans="1:18" x14ac:dyDescent="0.25">
      <c r="A354" s="3" t="s">
        <v>393</v>
      </c>
      <c r="B354" s="3" t="s">
        <v>325</v>
      </c>
      <c r="C354" s="3">
        <v>1</v>
      </c>
      <c r="D354" s="3">
        <v>48</v>
      </c>
      <c r="E354" s="3">
        <v>24</v>
      </c>
      <c r="F354" s="3">
        <v>20564</v>
      </c>
      <c r="G354" s="3">
        <v>17834</v>
      </c>
      <c r="H354" s="3">
        <v>32</v>
      </c>
      <c r="I354" s="3">
        <v>10995</v>
      </c>
      <c r="J354" s="3">
        <v>8</v>
      </c>
      <c r="K354" s="3">
        <v>6275</v>
      </c>
      <c r="L354" s="3">
        <v>524</v>
      </c>
      <c r="M354" s="7">
        <f t="shared" si="10"/>
        <v>0.86724372690138107</v>
      </c>
      <c r="N354" s="7">
        <f t="shared" si="11"/>
        <v>2.9382079174610293E-2</v>
      </c>
      <c r="O354" s="7">
        <v>1.848642E-3</v>
      </c>
      <c r="P354" s="7">
        <v>0.63518197600000004</v>
      </c>
      <c r="Q354" s="7">
        <v>4.62161E-4</v>
      </c>
      <c r="R354" s="7">
        <v>0.36250722099999999</v>
      </c>
    </row>
    <row r="355" spans="1:18" x14ac:dyDescent="0.25">
      <c r="A355" s="3" t="s">
        <v>394</v>
      </c>
      <c r="B355" s="3" t="s">
        <v>325</v>
      </c>
      <c r="C355" s="3">
        <v>2</v>
      </c>
      <c r="D355" s="3">
        <v>48</v>
      </c>
      <c r="E355" s="3">
        <v>24</v>
      </c>
      <c r="F355" s="3">
        <v>28080</v>
      </c>
      <c r="G355" s="3">
        <v>24510</v>
      </c>
      <c r="H355" s="3">
        <v>38</v>
      </c>
      <c r="I355" s="3">
        <v>12958</v>
      </c>
      <c r="J355" s="3">
        <v>8</v>
      </c>
      <c r="K355" s="3">
        <v>10627</v>
      </c>
      <c r="L355" s="3">
        <v>879</v>
      </c>
      <c r="M355" s="7">
        <f t="shared" si="10"/>
        <v>0.87286324786324787</v>
      </c>
      <c r="N355" s="7">
        <f t="shared" si="11"/>
        <v>3.5862913096695224E-2</v>
      </c>
      <c r="O355" s="7">
        <v>1.608057E-3</v>
      </c>
      <c r="P355" s="7">
        <v>0.54834751000000004</v>
      </c>
      <c r="Q355" s="7">
        <v>3.3853799999999999E-4</v>
      </c>
      <c r="R355" s="7">
        <v>0.44970589500000002</v>
      </c>
    </row>
    <row r="356" spans="1:18" x14ac:dyDescent="0.25">
      <c r="A356" s="3" t="s">
        <v>395</v>
      </c>
      <c r="B356" s="3" t="s">
        <v>325</v>
      </c>
      <c r="C356" s="3">
        <v>4</v>
      </c>
      <c r="D356" s="3">
        <v>48</v>
      </c>
      <c r="E356" s="3">
        <v>24</v>
      </c>
      <c r="F356" s="3">
        <v>24664</v>
      </c>
      <c r="G356" s="3">
        <v>21375</v>
      </c>
      <c r="H356" s="3">
        <v>148</v>
      </c>
      <c r="I356" s="3">
        <v>10897</v>
      </c>
      <c r="J356" s="3">
        <v>19</v>
      </c>
      <c r="K356" s="3">
        <v>9556</v>
      </c>
      <c r="L356" s="3">
        <v>755</v>
      </c>
      <c r="M356" s="7">
        <f t="shared" si="10"/>
        <v>0.86664774570223813</v>
      </c>
      <c r="N356" s="7">
        <f t="shared" si="11"/>
        <v>3.5321637426900587E-2</v>
      </c>
      <c r="O356" s="7">
        <v>7.177498E-3</v>
      </c>
      <c r="P356" s="7">
        <v>0.528467507</v>
      </c>
      <c r="Q356" s="7">
        <v>9.2143599999999998E-4</v>
      </c>
      <c r="R356" s="7">
        <v>0.46343356000000002</v>
      </c>
    </row>
    <row r="357" spans="1:18" x14ac:dyDescent="0.25">
      <c r="A357" s="3" t="s">
        <v>396</v>
      </c>
      <c r="B357" s="3" t="s">
        <v>325</v>
      </c>
      <c r="C357" s="3">
        <v>5</v>
      </c>
      <c r="D357" s="3">
        <v>48</v>
      </c>
      <c r="E357" s="3">
        <v>24</v>
      </c>
      <c r="F357" s="3">
        <v>34602</v>
      </c>
      <c r="G357" s="3">
        <v>30170</v>
      </c>
      <c r="H357" s="3">
        <v>102</v>
      </c>
      <c r="I357" s="3">
        <v>16558</v>
      </c>
      <c r="J357" s="3">
        <v>15</v>
      </c>
      <c r="K357" s="3">
        <v>12101</v>
      </c>
      <c r="L357" s="3">
        <v>1394</v>
      </c>
      <c r="M357" s="7">
        <f t="shared" si="10"/>
        <v>0.87191491821282008</v>
      </c>
      <c r="N357" s="7">
        <f t="shared" si="11"/>
        <v>4.6204839244282397E-2</v>
      </c>
      <c r="O357" s="7">
        <v>3.544621E-3</v>
      </c>
      <c r="P357" s="7">
        <v>0.57541006400000005</v>
      </c>
      <c r="Q357" s="7">
        <v>5.2126799999999997E-4</v>
      </c>
      <c r="R357" s="7">
        <v>0.42052404799999998</v>
      </c>
    </row>
    <row r="358" spans="1:18" x14ac:dyDescent="0.25">
      <c r="A358" s="3" t="s">
        <v>397</v>
      </c>
      <c r="B358" s="3" t="s">
        <v>325</v>
      </c>
      <c r="C358" s="3">
        <v>6</v>
      </c>
      <c r="D358" s="3">
        <v>48</v>
      </c>
      <c r="E358" s="3">
        <v>24</v>
      </c>
      <c r="F358" s="3">
        <v>21146</v>
      </c>
      <c r="G358" s="3">
        <v>19187</v>
      </c>
      <c r="H358" s="3">
        <v>34</v>
      </c>
      <c r="I358" s="3">
        <v>9982</v>
      </c>
      <c r="J358" s="3">
        <v>5</v>
      </c>
      <c r="K358" s="3">
        <v>8358</v>
      </c>
      <c r="L358" s="3">
        <v>808</v>
      </c>
      <c r="M358" s="7">
        <f t="shared" si="10"/>
        <v>0.9073583656483496</v>
      </c>
      <c r="N358" s="7">
        <f t="shared" si="11"/>
        <v>4.2111846562776882E-2</v>
      </c>
      <c r="O358" s="7">
        <v>1.8499370000000001E-3</v>
      </c>
      <c r="P358" s="7">
        <v>0.54311986499999998</v>
      </c>
      <c r="Q358" s="7">
        <v>2.7205000000000003E-4</v>
      </c>
      <c r="R358" s="7">
        <v>0.45475814799999997</v>
      </c>
    </row>
    <row r="359" spans="1:18" x14ac:dyDescent="0.25">
      <c r="A359" s="3" t="s">
        <v>398</v>
      </c>
      <c r="B359" s="3" t="s">
        <v>325</v>
      </c>
      <c r="C359" s="3">
        <v>1</v>
      </c>
      <c r="D359" s="3">
        <v>52</v>
      </c>
      <c r="E359" s="3">
        <v>26</v>
      </c>
      <c r="F359" s="3">
        <v>10186</v>
      </c>
      <c r="G359" s="3">
        <v>6316</v>
      </c>
      <c r="H359" s="3">
        <v>22</v>
      </c>
      <c r="I359" s="3">
        <v>3853</v>
      </c>
      <c r="J359" s="3">
        <v>2</v>
      </c>
      <c r="K359" s="3">
        <v>2219</v>
      </c>
      <c r="L359" s="3">
        <v>220</v>
      </c>
      <c r="M359" s="7">
        <f t="shared" si="10"/>
        <v>0.62006675829570002</v>
      </c>
      <c r="N359" s="7">
        <f t="shared" si="11"/>
        <v>3.4832172260924638E-2</v>
      </c>
      <c r="O359" s="7">
        <v>3.6089239999999999E-3</v>
      </c>
      <c r="P359" s="7">
        <v>0.63205380600000005</v>
      </c>
      <c r="Q359" s="7">
        <v>3.2808400000000003E-4</v>
      </c>
      <c r="R359" s="7">
        <v>0.36400918599999998</v>
      </c>
    </row>
    <row r="360" spans="1:18" x14ac:dyDescent="0.25">
      <c r="A360" s="3" t="s">
        <v>399</v>
      </c>
      <c r="B360" s="3" t="s">
        <v>325</v>
      </c>
      <c r="C360" s="3">
        <v>2</v>
      </c>
      <c r="D360" s="3">
        <v>52</v>
      </c>
      <c r="E360" s="3">
        <v>26</v>
      </c>
      <c r="F360" s="3">
        <v>18922</v>
      </c>
      <c r="G360" s="3">
        <v>9870</v>
      </c>
      <c r="H360" s="3">
        <v>23</v>
      </c>
      <c r="I360" s="3">
        <v>5112</v>
      </c>
      <c r="J360" s="3">
        <v>2</v>
      </c>
      <c r="K360" s="3">
        <v>4291</v>
      </c>
      <c r="L360" s="3">
        <v>442</v>
      </c>
      <c r="M360" s="7">
        <f t="shared" si="10"/>
        <v>0.52161505126308005</v>
      </c>
      <c r="N360" s="7">
        <f t="shared" si="11"/>
        <v>4.4782168186423506E-2</v>
      </c>
      <c r="O360" s="7">
        <v>2.4395419999999998E-3</v>
      </c>
      <c r="P360" s="7">
        <v>0.54221467999999995</v>
      </c>
      <c r="Q360" s="7">
        <v>2.12134E-4</v>
      </c>
      <c r="R360" s="7">
        <v>0.45513364499999998</v>
      </c>
    </row>
    <row r="361" spans="1:18" x14ac:dyDescent="0.25">
      <c r="A361" s="3" t="s">
        <v>400</v>
      </c>
      <c r="B361" s="3" t="s">
        <v>325</v>
      </c>
      <c r="C361" s="3">
        <v>4</v>
      </c>
      <c r="D361" s="3">
        <v>52</v>
      </c>
      <c r="E361" s="3">
        <v>26</v>
      </c>
      <c r="F361" s="3">
        <v>27426</v>
      </c>
      <c r="G361" s="3">
        <v>20457</v>
      </c>
      <c r="H361" s="3">
        <v>539</v>
      </c>
      <c r="I361" s="3">
        <v>9980</v>
      </c>
      <c r="J361" s="3">
        <v>36</v>
      </c>
      <c r="K361" s="3">
        <v>8996</v>
      </c>
      <c r="L361" s="3">
        <v>906</v>
      </c>
      <c r="M361" s="7">
        <f t="shared" si="10"/>
        <v>0.74589805294246336</v>
      </c>
      <c r="N361" s="7">
        <f t="shared" si="11"/>
        <v>4.4288018771080802E-2</v>
      </c>
      <c r="O361" s="7">
        <v>2.7568921999999999E-2</v>
      </c>
      <c r="P361" s="7">
        <v>0.51045982300000003</v>
      </c>
      <c r="Q361" s="7">
        <v>1.8413380000000001E-3</v>
      </c>
      <c r="R361" s="7">
        <v>0.460129917</v>
      </c>
    </row>
    <row r="362" spans="1:18" x14ac:dyDescent="0.25">
      <c r="A362" s="3" t="s">
        <v>401</v>
      </c>
      <c r="B362" s="3" t="s">
        <v>325</v>
      </c>
      <c r="C362" s="3">
        <v>5</v>
      </c>
      <c r="D362" s="3">
        <v>52</v>
      </c>
      <c r="E362" s="3">
        <v>26</v>
      </c>
      <c r="F362" s="3">
        <v>25282</v>
      </c>
      <c r="G362" s="3">
        <v>21212</v>
      </c>
      <c r="H362" s="3">
        <v>97</v>
      </c>
      <c r="I362" s="3">
        <v>11601</v>
      </c>
      <c r="J362" s="3">
        <v>5</v>
      </c>
      <c r="K362" s="3">
        <v>8720</v>
      </c>
      <c r="L362" s="3">
        <v>789</v>
      </c>
      <c r="M362" s="7">
        <f t="shared" si="10"/>
        <v>0.83901590064077214</v>
      </c>
      <c r="N362" s="7">
        <f t="shared" si="11"/>
        <v>3.7195926833867625E-2</v>
      </c>
      <c r="O362" s="7">
        <v>4.7495469999999998E-3</v>
      </c>
      <c r="P362" s="7">
        <v>0.56803603800000002</v>
      </c>
      <c r="Q362" s="7">
        <v>2.4482200000000001E-4</v>
      </c>
      <c r="R362" s="7">
        <v>0.42696959299999998</v>
      </c>
    </row>
    <row r="363" spans="1:18" x14ac:dyDescent="0.25">
      <c r="A363" s="3" t="s">
        <v>402</v>
      </c>
      <c r="B363" s="3" t="s">
        <v>325</v>
      </c>
      <c r="C363" s="3">
        <v>6</v>
      </c>
      <c r="D363" s="3">
        <v>52</v>
      </c>
      <c r="E363" s="3">
        <v>26</v>
      </c>
      <c r="F363" s="3">
        <v>27214</v>
      </c>
      <c r="G363" s="3">
        <v>16692</v>
      </c>
      <c r="H363" s="3">
        <v>43</v>
      </c>
      <c r="I363" s="3">
        <v>8381</v>
      </c>
      <c r="J363" s="3">
        <v>6</v>
      </c>
      <c r="K363" s="3">
        <v>7397</v>
      </c>
      <c r="L363" s="3">
        <v>865</v>
      </c>
      <c r="M363" s="7">
        <f t="shared" si="10"/>
        <v>0.61336077019181301</v>
      </c>
      <c r="N363" s="7">
        <f t="shared" si="11"/>
        <v>5.1821231727773781E-2</v>
      </c>
      <c r="O363" s="7">
        <v>2.716876E-3</v>
      </c>
      <c r="P363" s="7">
        <v>0.52953813100000002</v>
      </c>
      <c r="Q363" s="7">
        <v>3.7909899999999998E-4</v>
      </c>
      <c r="R363" s="7">
        <v>0.467365894</v>
      </c>
    </row>
    <row r="364" spans="1:18" x14ac:dyDescent="0.25">
      <c r="A364" s="3" t="s">
        <v>403</v>
      </c>
      <c r="B364" s="3" t="s">
        <v>325</v>
      </c>
      <c r="C364" s="3">
        <v>1</v>
      </c>
      <c r="D364" s="3">
        <v>56</v>
      </c>
      <c r="E364" s="3">
        <v>28</v>
      </c>
      <c r="F364" s="3">
        <v>16510</v>
      </c>
      <c r="G364" s="3">
        <v>14258</v>
      </c>
      <c r="H364" s="3">
        <v>14</v>
      </c>
      <c r="I364" s="3">
        <v>8477</v>
      </c>
      <c r="J364" s="3">
        <v>3</v>
      </c>
      <c r="K364" s="3">
        <v>5146</v>
      </c>
      <c r="L364" s="3">
        <v>618</v>
      </c>
      <c r="M364" s="7">
        <f t="shared" si="10"/>
        <v>0.86359781950333137</v>
      </c>
      <c r="N364" s="7">
        <f t="shared" si="11"/>
        <v>4.3344087529807826E-2</v>
      </c>
      <c r="O364" s="7">
        <v>1.026393E-3</v>
      </c>
      <c r="P364" s="7">
        <v>0.62148093800000004</v>
      </c>
      <c r="Q364" s="7">
        <v>2.19941E-4</v>
      </c>
      <c r="R364" s="7">
        <v>0.37727272699999997</v>
      </c>
    </row>
    <row r="365" spans="1:18" x14ac:dyDescent="0.25">
      <c r="A365" s="3" t="s">
        <v>404</v>
      </c>
      <c r="B365" s="3" t="s">
        <v>325</v>
      </c>
      <c r="C365" s="3">
        <v>2</v>
      </c>
      <c r="D365" s="3">
        <v>56</v>
      </c>
      <c r="E365" s="3">
        <v>28</v>
      </c>
      <c r="F365" s="3">
        <v>23648</v>
      </c>
      <c r="G365" s="3">
        <v>20977</v>
      </c>
      <c r="H365" s="3">
        <v>35</v>
      </c>
      <c r="I365" s="3">
        <v>10822</v>
      </c>
      <c r="J365" s="3">
        <v>16</v>
      </c>
      <c r="K365" s="3">
        <v>9173</v>
      </c>
      <c r="L365" s="3">
        <v>931</v>
      </c>
      <c r="M365" s="7">
        <f t="shared" si="10"/>
        <v>0.88705175913396483</v>
      </c>
      <c r="N365" s="7">
        <f t="shared" si="11"/>
        <v>4.4381942127091574E-2</v>
      </c>
      <c r="O365" s="7">
        <v>1.7459839999999999E-3</v>
      </c>
      <c r="P365" s="7">
        <v>0.53985832600000005</v>
      </c>
      <c r="Q365" s="7">
        <v>7.9816399999999997E-4</v>
      </c>
      <c r="R365" s="7">
        <v>0.45759752599999998</v>
      </c>
    </row>
    <row r="366" spans="1:18" x14ac:dyDescent="0.25">
      <c r="A366" s="3" t="s">
        <v>405</v>
      </c>
      <c r="B366" s="3" t="s">
        <v>325</v>
      </c>
      <c r="C366" s="3">
        <v>4</v>
      </c>
      <c r="D366" s="3">
        <v>56</v>
      </c>
      <c r="E366" s="3">
        <v>28</v>
      </c>
      <c r="F366" s="3">
        <v>31974</v>
      </c>
      <c r="G366" s="3">
        <v>23945</v>
      </c>
      <c r="H366" s="3">
        <v>1267</v>
      </c>
      <c r="I366" s="3">
        <v>11454</v>
      </c>
      <c r="J366" s="3">
        <v>75</v>
      </c>
      <c r="K366" s="3">
        <v>10180</v>
      </c>
      <c r="L366" s="3">
        <v>969</v>
      </c>
      <c r="M366" s="7">
        <f t="shared" si="10"/>
        <v>0.74888972289985611</v>
      </c>
      <c r="N366" s="7">
        <f t="shared" si="11"/>
        <v>4.0467738567550635E-2</v>
      </c>
      <c r="O366" s="7">
        <v>5.5144499E-2</v>
      </c>
      <c r="P366" s="7">
        <v>0.498520195</v>
      </c>
      <c r="Q366" s="7">
        <v>3.264276E-3</v>
      </c>
      <c r="R366" s="7">
        <v>0.443071031</v>
      </c>
    </row>
    <row r="367" spans="1:18" x14ac:dyDescent="0.25">
      <c r="A367" s="3" t="s">
        <v>406</v>
      </c>
      <c r="B367" s="3" t="s">
        <v>325</v>
      </c>
      <c r="C367" s="3">
        <v>5</v>
      </c>
      <c r="D367" s="3">
        <v>56</v>
      </c>
      <c r="E367" s="3">
        <v>28</v>
      </c>
      <c r="F367" s="3">
        <v>33512</v>
      </c>
      <c r="G367" s="3">
        <v>27840</v>
      </c>
      <c r="H367" s="3">
        <v>127</v>
      </c>
      <c r="I367" s="3">
        <v>14925</v>
      </c>
      <c r="J367" s="3">
        <v>15</v>
      </c>
      <c r="K367" s="3">
        <v>11742</v>
      </c>
      <c r="L367" s="3">
        <v>1031</v>
      </c>
      <c r="M367" s="7">
        <f t="shared" si="10"/>
        <v>0.83074719503461447</v>
      </c>
      <c r="N367" s="7">
        <f t="shared" si="11"/>
        <v>3.7033045977011493E-2</v>
      </c>
      <c r="O367" s="7">
        <v>4.7372150000000003E-3</v>
      </c>
      <c r="P367" s="7">
        <v>0.55671602799999997</v>
      </c>
      <c r="Q367" s="7">
        <v>5.59514E-4</v>
      </c>
      <c r="R367" s="7">
        <v>0.43798724300000003</v>
      </c>
    </row>
    <row r="368" spans="1:18" x14ac:dyDescent="0.25">
      <c r="A368" s="3" t="s">
        <v>407</v>
      </c>
      <c r="B368" s="3" t="s">
        <v>325</v>
      </c>
      <c r="C368" s="3">
        <v>6</v>
      </c>
      <c r="D368" s="3">
        <v>56</v>
      </c>
      <c r="E368" s="3">
        <v>28</v>
      </c>
      <c r="F368" s="3">
        <v>19442</v>
      </c>
      <c r="G368" s="3">
        <v>16448</v>
      </c>
      <c r="H368" s="3">
        <v>23</v>
      </c>
      <c r="I368" s="3">
        <v>8511</v>
      </c>
      <c r="J368" s="3">
        <v>12</v>
      </c>
      <c r="K368" s="3">
        <v>7366</v>
      </c>
      <c r="L368" s="3">
        <v>536</v>
      </c>
      <c r="M368" s="7">
        <f t="shared" si="10"/>
        <v>0.84600349758255322</v>
      </c>
      <c r="N368" s="7">
        <f t="shared" si="11"/>
        <v>3.2587548638132298E-2</v>
      </c>
      <c r="O368" s="7">
        <v>1.44545E-3</v>
      </c>
      <c r="P368" s="7">
        <v>0.53487933600000004</v>
      </c>
      <c r="Q368" s="7">
        <v>7.5414799999999995E-4</v>
      </c>
      <c r="R368" s="7">
        <v>0.46292106599999999</v>
      </c>
    </row>
    <row r="369" spans="1:18" x14ac:dyDescent="0.25">
      <c r="A369" s="3" t="s">
        <v>408</v>
      </c>
      <c r="B369" s="3" t="s">
        <v>325</v>
      </c>
      <c r="C369" s="3">
        <v>1</v>
      </c>
      <c r="D369" s="3">
        <v>60</v>
      </c>
      <c r="E369" s="3">
        <v>30</v>
      </c>
      <c r="F369" s="3">
        <v>13798</v>
      </c>
      <c r="G369" s="3">
        <v>8057</v>
      </c>
      <c r="H369" s="3">
        <v>10</v>
      </c>
      <c r="I369" s="3">
        <v>4880</v>
      </c>
      <c r="J369" s="3">
        <v>3</v>
      </c>
      <c r="K369" s="3">
        <v>2857</v>
      </c>
      <c r="L369" s="3">
        <v>307</v>
      </c>
      <c r="M369" s="7">
        <f t="shared" si="10"/>
        <v>0.58392520655167413</v>
      </c>
      <c r="N369" s="7">
        <f t="shared" si="11"/>
        <v>3.8103512473625416E-2</v>
      </c>
      <c r="O369" s="7">
        <v>1.2903229999999999E-3</v>
      </c>
      <c r="P369" s="7">
        <v>0.62967741899999996</v>
      </c>
      <c r="Q369" s="7">
        <v>3.8709699999999998E-4</v>
      </c>
      <c r="R369" s="7">
        <v>0.368645161</v>
      </c>
    </row>
    <row r="370" spans="1:18" x14ac:dyDescent="0.25">
      <c r="A370" s="3" t="s">
        <v>409</v>
      </c>
      <c r="B370" s="3" t="s">
        <v>325</v>
      </c>
      <c r="C370" s="3">
        <v>2</v>
      </c>
      <c r="D370" s="3">
        <v>60</v>
      </c>
      <c r="E370" s="3">
        <v>30</v>
      </c>
      <c r="F370" s="3">
        <v>22048</v>
      </c>
      <c r="G370" s="3">
        <v>15627</v>
      </c>
      <c r="H370" s="3">
        <v>27</v>
      </c>
      <c r="I370" s="3">
        <v>8265</v>
      </c>
      <c r="J370" s="3">
        <v>9</v>
      </c>
      <c r="K370" s="3">
        <v>6719</v>
      </c>
      <c r="L370" s="3">
        <v>607</v>
      </c>
      <c r="M370" s="7">
        <f t="shared" si="10"/>
        <v>0.70877177068214803</v>
      </c>
      <c r="N370" s="7">
        <f t="shared" si="11"/>
        <v>3.8843028092404169E-2</v>
      </c>
      <c r="O370" s="7">
        <v>1.797603E-3</v>
      </c>
      <c r="P370" s="7">
        <v>0.55026631199999998</v>
      </c>
      <c r="Q370" s="7">
        <v>5.9920100000000005E-4</v>
      </c>
      <c r="R370" s="7">
        <v>0.44733688399999999</v>
      </c>
    </row>
    <row r="371" spans="1:18" x14ac:dyDescent="0.25">
      <c r="A371" s="3" t="s">
        <v>410</v>
      </c>
      <c r="B371" s="3" t="s">
        <v>325</v>
      </c>
      <c r="C371" s="3">
        <v>4</v>
      </c>
      <c r="D371" s="3">
        <v>60</v>
      </c>
      <c r="E371" s="3">
        <v>30</v>
      </c>
      <c r="F371" s="3">
        <v>26096</v>
      </c>
      <c r="G371" s="3">
        <v>22431</v>
      </c>
      <c r="H371" s="3">
        <v>2118</v>
      </c>
      <c r="I371" s="3">
        <v>10064</v>
      </c>
      <c r="J371" s="3">
        <v>47</v>
      </c>
      <c r="K371" s="3">
        <v>9365</v>
      </c>
      <c r="L371" s="3">
        <v>837</v>
      </c>
      <c r="M371" s="7">
        <f t="shared" si="10"/>
        <v>0.85955702023298586</v>
      </c>
      <c r="N371" s="7">
        <f t="shared" si="11"/>
        <v>3.7314430921492579E-2</v>
      </c>
      <c r="O371" s="7">
        <v>9.8082800999999997E-2</v>
      </c>
      <c r="P371" s="7">
        <v>0.46605538600000002</v>
      </c>
      <c r="Q371" s="7">
        <v>2.1765310000000002E-3</v>
      </c>
      <c r="R371" s="7">
        <v>0.43368528299999998</v>
      </c>
    </row>
    <row r="372" spans="1:18" x14ac:dyDescent="0.25">
      <c r="A372" s="3" t="s">
        <v>411</v>
      </c>
      <c r="B372" s="3" t="s">
        <v>325</v>
      </c>
      <c r="C372" s="3">
        <v>5</v>
      </c>
      <c r="D372" s="3">
        <v>60</v>
      </c>
      <c r="E372" s="3">
        <v>30</v>
      </c>
      <c r="F372" s="3">
        <v>27892</v>
      </c>
      <c r="G372" s="3">
        <v>23690</v>
      </c>
      <c r="H372" s="3">
        <v>1043</v>
      </c>
      <c r="I372" s="3">
        <v>12474</v>
      </c>
      <c r="J372" s="3">
        <v>41</v>
      </c>
      <c r="K372" s="3">
        <v>9350</v>
      </c>
      <c r="L372" s="3">
        <v>782</v>
      </c>
      <c r="M372" s="7">
        <f t="shared" si="10"/>
        <v>0.84934748314929009</v>
      </c>
      <c r="N372" s="7">
        <f t="shared" si="11"/>
        <v>3.3009708737864081E-2</v>
      </c>
      <c r="O372" s="7">
        <v>4.5529946000000002E-2</v>
      </c>
      <c r="P372" s="7">
        <v>0.54452593000000005</v>
      </c>
      <c r="Q372" s="7">
        <v>1.789768E-3</v>
      </c>
      <c r="R372" s="7">
        <v>0.40815435700000002</v>
      </c>
    </row>
    <row r="373" spans="1:18" ht="15.75" thickBot="1" x14ac:dyDescent="0.3">
      <c r="A373" s="2" t="s">
        <v>412</v>
      </c>
      <c r="B373" s="2" t="s">
        <v>325</v>
      </c>
      <c r="C373" s="2">
        <v>6</v>
      </c>
      <c r="D373" s="2">
        <v>60</v>
      </c>
      <c r="E373" s="2">
        <v>30</v>
      </c>
      <c r="F373" s="2">
        <v>30688</v>
      </c>
      <c r="G373" s="2">
        <v>24133</v>
      </c>
      <c r="H373" s="2">
        <v>107</v>
      </c>
      <c r="I373" s="2">
        <v>12393</v>
      </c>
      <c r="J373" s="2">
        <v>9</v>
      </c>
      <c r="K373" s="2">
        <v>10531</v>
      </c>
      <c r="L373" s="2">
        <v>1093</v>
      </c>
      <c r="M373" s="8">
        <f t="shared" si="10"/>
        <v>0.78639859228362874</v>
      </c>
      <c r="N373" s="8">
        <f t="shared" si="11"/>
        <v>4.5290680810508431E-2</v>
      </c>
      <c r="O373" s="8">
        <v>4.6440969999999998E-3</v>
      </c>
      <c r="P373" s="8">
        <v>0.53789062499999996</v>
      </c>
      <c r="Q373" s="8">
        <v>3.9062500000000002E-4</v>
      </c>
      <c r="R373" s="8">
        <v>0.457074653</v>
      </c>
    </row>
    <row r="374" spans="1:18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7"/>
      <c r="N374" s="7"/>
      <c r="O374" s="7"/>
      <c r="P374" s="7"/>
      <c r="Q374" s="7"/>
      <c r="R374" s="7"/>
    </row>
    <row r="375" spans="1:18" ht="15.75" x14ac:dyDescent="0.25">
      <c r="A375" s="3"/>
      <c r="B375" s="3"/>
      <c r="C375" s="3"/>
      <c r="D375" s="3"/>
      <c r="E375" s="3"/>
      <c r="F375" s="9"/>
      <c r="G375" s="9"/>
      <c r="H375" s="3"/>
      <c r="I375" s="3"/>
      <c r="J375" s="3"/>
      <c r="K375" s="3"/>
      <c r="L375" s="3"/>
      <c r="N375" s="11"/>
      <c r="O375" s="11"/>
      <c r="P375" s="11"/>
      <c r="Q375" s="11"/>
      <c r="R375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3"/>
  <sheetViews>
    <sheetView workbookViewId="0">
      <selection activeCell="G14" sqref="G14"/>
    </sheetView>
  </sheetViews>
  <sheetFormatPr defaultColWidth="8.85546875" defaultRowHeight="15" x14ac:dyDescent="0.25"/>
  <cols>
    <col min="1" max="1" width="8.85546875" style="15"/>
    <col min="2" max="2" width="14" style="15" customWidth="1"/>
    <col min="3" max="3" width="8.85546875" style="13"/>
    <col min="4" max="4" width="8.140625" style="12" customWidth="1"/>
    <col min="5" max="5" width="9.140625" style="12" customWidth="1"/>
    <col min="7" max="10" width="8.85546875" style="25"/>
    <col min="11" max="11" width="17.42578125" style="15" customWidth="1"/>
    <col min="12" max="12" width="26.140625" customWidth="1"/>
    <col min="13" max="13" width="24.28515625" customWidth="1"/>
    <col min="14" max="14" width="31.7109375" customWidth="1"/>
    <col min="15" max="15" width="19.140625" customWidth="1"/>
    <col min="16" max="16" width="27" customWidth="1"/>
  </cols>
  <sheetData>
    <row r="1" spans="1:16" ht="15.75" thickBot="1" x14ac:dyDescent="0.3">
      <c r="A1" s="1" t="s">
        <v>996</v>
      </c>
      <c r="B1" s="2"/>
      <c r="C1" s="16"/>
      <c r="D1" s="1"/>
      <c r="E1" s="1"/>
      <c r="G1" s="26"/>
      <c r="H1" s="26"/>
      <c r="I1" s="26"/>
      <c r="J1" s="27"/>
      <c r="K1" s="2"/>
    </row>
    <row r="2" spans="1:16" s="15" customFormat="1" x14ac:dyDescent="0.25">
      <c r="A2" s="5" t="s">
        <v>448</v>
      </c>
      <c r="B2" s="5" t="s">
        <v>449</v>
      </c>
      <c r="C2" s="5" t="s">
        <v>450</v>
      </c>
      <c r="D2" s="5" t="s">
        <v>451</v>
      </c>
      <c r="E2" s="5" t="s">
        <v>452</v>
      </c>
      <c r="F2" s="39" t="s">
        <v>991</v>
      </c>
      <c r="G2" s="24" t="s">
        <v>591</v>
      </c>
      <c r="H2" s="24" t="s">
        <v>592</v>
      </c>
      <c r="I2" s="24" t="s">
        <v>593</v>
      </c>
      <c r="J2" s="24" t="s">
        <v>590</v>
      </c>
      <c r="K2" s="5" t="s">
        <v>594</v>
      </c>
      <c r="L2" s="23" t="s">
        <v>595</v>
      </c>
      <c r="M2" s="23" t="s">
        <v>596</v>
      </c>
      <c r="N2" s="23" t="s">
        <v>597</v>
      </c>
      <c r="O2" s="23" t="s">
        <v>598</v>
      </c>
      <c r="P2" s="23" t="s">
        <v>599</v>
      </c>
    </row>
    <row r="3" spans="1:16" x14ac:dyDescent="0.25">
      <c r="A3" s="29" t="s">
        <v>453</v>
      </c>
      <c r="B3" s="29" t="s">
        <v>454</v>
      </c>
      <c r="C3" s="13" t="s">
        <v>457</v>
      </c>
      <c r="D3" s="12" t="s">
        <v>455</v>
      </c>
      <c r="E3" s="13">
        <v>530215</v>
      </c>
      <c r="F3" t="s">
        <v>455</v>
      </c>
      <c r="G3" s="25" t="s">
        <v>455</v>
      </c>
      <c r="H3" s="25" t="s">
        <v>457</v>
      </c>
      <c r="I3" s="25" t="s">
        <v>455</v>
      </c>
      <c r="J3" s="25" t="s">
        <v>457</v>
      </c>
      <c r="K3" s="17" t="s">
        <v>48</v>
      </c>
      <c r="L3" t="s">
        <v>600</v>
      </c>
      <c r="M3" t="s">
        <v>602</v>
      </c>
      <c r="N3" t="s">
        <v>603</v>
      </c>
      <c r="O3" t="s">
        <v>601</v>
      </c>
      <c r="P3" t="s">
        <v>975</v>
      </c>
    </row>
    <row r="4" spans="1:16" x14ac:dyDescent="0.25">
      <c r="A4" s="29" t="s">
        <v>453</v>
      </c>
      <c r="B4" s="29" t="s">
        <v>454</v>
      </c>
      <c r="C4" s="13" t="s">
        <v>455</v>
      </c>
      <c r="D4" s="12" t="s">
        <v>458</v>
      </c>
      <c r="E4" s="13">
        <v>284011</v>
      </c>
      <c r="F4" t="s">
        <v>458</v>
      </c>
      <c r="G4" s="25" t="s">
        <v>458</v>
      </c>
      <c r="H4" s="25" t="s">
        <v>458</v>
      </c>
      <c r="I4" s="25" t="s">
        <v>458</v>
      </c>
      <c r="J4" s="25" t="s">
        <v>455</v>
      </c>
      <c r="K4" s="15">
        <v>0.21421805239879177</v>
      </c>
      <c r="L4" t="s">
        <v>604</v>
      </c>
      <c r="M4" t="s">
        <v>606</v>
      </c>
      <c r="N4" t="s">
        <v>607</v>
      </c>
      <c r="O4" t="s">
        <v>605</v>
      </c>
      <c r="P4" t="s">
        <v>981</v>
      </c>
    </row>
    <row r="5" spans="1:16" x14ac:dyDescent="0.25">
      <c r="A5" s="29" t="s">
        <v>453</v>
      </c>
      <c r="B5" s="29" t="s">
        <v>454</v>
      </c>
      <c r="C5" s="13" t="s">
        <v>460</v>
      </c>
      <c r="D5" s="12" t="s">
        <v>461</v>
      </c>
      <c r="E5" s="13">
        <v>322779</v>
      </c>
      <c r="F5" t="s">
        <v>460</v>
      </c>
      <c r="G5" s="25" t="s">
        <v>460</v>
      </c>
      <c r="H5" s="25" t="s">
        <v>460</v>
      </c>
      <c r="I5" s="25" t="s">
        <v>461</v>
      </c>
      <c r="J5" s="25" t="s">
        <v>460</v>
      </c>
      <c r="K5" s="17" t="s">
        <v>48</v>
      </c>
      <c r="L5" t="s">
        <v>608</v>
      </c>
      <c r="M5" t="s">
        <v>610</v>
      </c>
      <c r="N5" t="s">
        <v>611</v>
      </c>
      <c r="O5" t="s">
        <v>609</v>
      </c>
      <c r="P5" t="s">
        <v>990</v>
      </c>
    </row>
    <row r="6" spans="1:16" x14ac:dyDescent="0.25">
      <c r="A6" s="29" t="s">
        <v>453</v>
      </c>
      <c r="B6" s="29" t="s">
        <v>454</v>
      </c>
      <c r="C6" s="13" t="s">
        <v>462</v>
      </c>
      <c r="D6" s="12" t="s">
        <v>461</v>
      </c>
      <c r="E6" s="13">
        <v>402622</v>
      </c>
      <c r="F6" t="s">
        <v>461</v>
      </c>
      <c r="G6" s="25" t="s">
        <v>462</v>
      </c>
      <c r="H6" s="25" t="s">
        <v>461</v>
      </c>
      <c r="I6" s="25" t="s">
        <v>461</v>
      </c>
      <c r="J6" s="25" t="s">
        <v>462</v>
      </c>
      <c r="K6" s="17" t="s">
        <v>48</v>
      </c>
      <c r="L6" t="s">
        <v>608</v>
      </c>
      <c r="M6" t="s">
        <v>613</v>
      </c>
      <c r="N6" t="s">
        <v>614</v>
      </c>
      <c r="O6" t="s">
        <v>612</v>
      </c>
      <c r="P6" t="s">
        <v>958</v>
      </c>
    </row>
    <row r="7" spans="1:16" x14ac:dyDescent="0.25">
      <c r="A7" s="29" t="s">
        <v>453</v>
      </c>
      <c r="B7" s="29" t="s">
        <v>454</v>
      </c>
      <c r="C7" s="13" t="s">
        <v>461</v>
      </c>
      <c r="D7" s="12" t="s">
        <v>463</v>
      </c>
      <c r="E7" s="13">
        <v>190944</v>
      </c>
      <c r="F7" t="s">
        <v>461</v>
      </c>
      <c r="G7" s="25" t="s">
        <v>463</v>
      </c>
      <c r="H7" s="25" t="s">
        <v>463</v>
      </c>
      <c r="I7" s="25" t="s">
        <v>461</v>
      </c>
      <c r="J7" s="25" t="s">
        <v>461</v>
      </c>
      <c r="K7" s="17" t="s">
        <v>48</v>
      </c>
      <c r="L7" t="s">
        <v>615</v>
      </c>
      <c r="M7" t="s">
        <v>617</v>
      </c>
      <c r="N7" t="s">
        <v>618</v>
      </c>
      <c r="O7" t="s">
        <v>616</v>
      </c>
      <c r="P7" t="s">
        <v>955</v>
      </c>
    </row>
    <row r="8" spans="1:16" x14ac:dyDescent="0.25">
      <c r="A8" s="29" t="s">
        <v>453</v>
      </c>
      <c r="B8" s="29" t="s">
        <v>454</v>
      </c>
      <c r="C8" s="13" t="s">
        <v>464</v>
      </c>
      <c r="D8" s="12" t="s">
        <v>465</v>
      </c>
      <c r="E8" s="13">
        <v>401549</v>
      </c>
      <c r="F8" t="s">
        <v>465</v>
      </c>
      <c r="G8" s="25" t="s">
        <v>465</v>
      </c>
      <c r="H8" s="25" t="s">
        <v>465</v>
      </c>
      <c r="I8" s="25" t="s">
        <v>465</v>
      </c>
      <c r="J8" s="25" t="s">
        <v>464</v>
      </c>
      <c r="K8" s="15">
        <v>0.21421805239879177</v>
      </c>
      <c r="L8" t="s">
        <v>608</v>
      </c>
      <c r="M8" t="s">
        <v>619</v>
      </c>
      <c r="N8" t="s">
        <v>620</v>
      </c>
      <c r="O8" t="s">
        <v>612</v>
      </c>
      <c r="P8" t="s">
        <v>958</v>
      </c>
    </row>
    <row r="9" spans="1:16" x14ac:dyDescent="0.25">
      <c r="A9" s="29" t="s">
        <v>453</v>
      </c>
      <c r="B9" s="29" t="s">
        <v>454</v>
      </c>
      <c r="C9" s="13" t="s">
        <v>465</v>
      </c>
      <c r="D9" s="12" t="s">
        <v>466</v>
      </c>
      <c r="E9" s="13">
        <v>402221</v>
      </c>
      <c r="F9" t="s">
        <v>465</v>
      </c>
      <c r="G9" s="25" t="s">
        <v>465</v>
      </c>
      <c r="H9" s="25" t="s">
        <v>466</v>
      </c>
      <c r="I9" s="25" t="s">
        <v>465</v>
      </c>
      <c r="J9" s="25" t="s">
        <v>465</v>
      </c>
      <c r="K9" s="17" t="s">
        <v>48</v>
      </c>
      <c r="L9" t="s">
        <v>600</v>
      </c>
      <c r="M9" t="s">
        <v>621</v>
      </c>
      <c r="N9" t="s">
        <v>622</v>
      </c>
      <c r="O9" t="s">
        <v>612</v>
      </c>
      <c r="P9" t="s">
        <v>958</v>
      </c>
    </row>
    <row r="10" spans="1:16" x14ac:dyDescent="0.25">
      <c r="A10" s="29" t="s">
        <v>453</v>
      </c>
      <c r="B10" s="29" t="s">
        <v>454</v>
      </c>
      <c r="C10" s="13" t="s">
        <v>465</v>
      </c>
      <c r="D10" s="12" t="s">
        <v>467</v>
      </c>
      <c r="E10" s="13">
        <v>152195</v>
      </c>
      <c r="F10" t="s">
        <v>465</v>
      </c>
      <c r="G10" s="25" t="s">
        <v>465</v>
      </c>
      <c r="H10" s="25" t="s">
        <v>465</v>
      </c>
      <c r="I10" s="25" t="s">
        <v>465</v>
      </c>
      <c r="J10" s="25" t="s">
        <v>467</v>
      </c>
      <c r="K10" s="17" t="s">
        <v>48</v>
      </c>
      <c r="L10" t="s">
        <v>615</v>
      </c>
      <c r="M10" t="s">
        <v>624</v>
      </c>
      <c r="N10" t="s">
        <v>625</v>
      </c>
      <c r="O10" t="s">
        <v>623</v>
      </c>
      <c r="P10" t="s">
        <v>977</v>
      </c>
    </row>
    <row r="11" spans="1:16" x14ac:dyDescent="0.25">
      <c r="A11" s="15" t="s">
        <v>468</v>
      </c>
      <c r="B11" s="15" t="s">
        <v>469</v>
      </c>
      <c r="C11" s="13" t="s">
        <v>459</v>
      </c>
      <c r="D11" s="12" t="s">
        <v>455</v>
      </c>
      <c r="E11" s="12">
        <v>125979</v>
      </c>
      <c r="F11" t="s">
        <v>459</v>
      </c>
      <c r="G11" s="25" t="s">
        <v>459</v>
      </c>
      <c r="H11" s="25" t="s">
        <v>455</v>
      </c>
      <c r="I11" s="25" t="s">
        <v>459</v>
      </c>
      <c r="J11" s="25" t="s">
        <v>456</v>
      </c>
      <c r="K11" s="17" t="s">
        <v>48</v>
      </c>
      <c r="L11" s="28" t="s">
        <v>626</v>
      </c>
    </row>
    <row r="12" spans="1:16" x14ac:dyDescent="0.25">
      <c r="A12" s="15" t="s">
        <v>468</v>
      </c>
      <c r="B12" s="15" t="s">
        <v>469</v>
      </c>
      <c r="C12" s="13" t="s">
        <v>461</v>
      </c>
      <c r="D12" s="12" t="s">
        <v>455</v>
      </c>
      <c r="E12" s="12">
        <v>702565</v>
      </c>
      <c r="F12" t="s">
        <v>455</v>
      </c>
      <c r="G12" s="25" t="s">
        <v>455</v>
      </c>
      <c r="H12" s="25" t="s">
        <v>455</v>
      </c>
      <c r="I12" s="25" t="s">
        <v>461</v>
      </c>
      <c r="J12" s="25" t="s">
        <v>456</v>
      </c>
      <c r="K12" s="17" t="s">
        <v>48</v>
      </c>
      <c r="L12" t="s">
        <v>627</v>
      </c>
      <c r="M12" t="s">
        <v>629</v>
      </c>
      <c r="N12" t="s">
        <v>630</v>
      </c>
      <c r="O12" t="s">
        <v>628</v>
      </c>
      <c r="P12" t="s">
        <v>941</v>
      </c>
    </row>
    <row r="13" spans="1:16" x14ac:dyDescent="0.25">
      <c r="A13" s="29" t="s">
        <v>453</v>
      </c>
      <c r="B13" s="29" t="s">
        <v>469</v>
      </c>
      <c r="C13" s="13" t="s">
        <v>470</v>
      </c>
      <c r="D13" s="12" t="s">
        <v>455</v>
      </c>
      <c r="E13" s="13">
        <v>487397</v>
      </c>
      <c r="F13" t="s">
        <v>455</v>
      </c>
      <c r="G13" s="25" t="s">
        <v>455</v>
      </c>
      <c r="H13" s="25" t="s">
        <v>455</v>
      </c>
      <c r="I13" s="25" t="s">
        <v>455</v>
      </c>
      <c r="J13" s="25" t="s">
        <v>470</v>
      </c>
      <c r="K13" s="17" t="s">
        <v>48</v>
      </c>
      <c r="L13" t="s">
        <v>631</v>
      </c>
      <c r="M13" t="s">
        <v>633</v>
      </c>
      <c r="N13" t="s">
        <v>634</v>
      </c>
      <c r="O13" t="s">
        <v>632</v>
      </c>
      <c r="P13" t="s">
        <v>941</v>
      </c>
    </row>
    <row r="14" spans="1:16" x14ac:dyDescent="0.25">
      <c r="A14" s="29" t="s">
        <v>453</v>
      </c>
      <c r="B14" s="29" t="s">
        <v>469</v>
      </c>
      <c r="C14" s="13" t="s">
        <v>471</v>
      </c>
      <c r="D14" s="12" t="s">
        <v>455</v>
      </c>
      <c r="E14" s="13">
        <v>695092</v>
      </c>
      <c r="F14" t="s">
        <v>471</v>
      </c>
      <c r="G14" s="25" t="s">
        <v>471</v>
      </c>
      <c r="H14" s="25" t="s">
        <v>455</v>
      </c>
      <c r="I14" s="25" t="s">
        <v>471</v>
      </c>
      <c r="J14" s="25" t="s">
        <v>455</v>
      </c>
      <c r="K14" s="17" t="s">
        <v>48</v>
      </c>
      <c r="L14" t="s">
        <v>631</v>
      </c>
      <c r="M14" t="s">
        <v>636</v>
      </c>
      <c r="N14" t="s">
        <v>637</v>
      </c>
      <c r="O14" t="s">
        <v>635</v>
      </c>
      <c r="P14" t="s">
        <v>989</v>
      </c>
    </row>
    <row r="15" spans="1:16" x14ac:dyDescent="0.25">
      <c r="A15" s="29" t="s">
        <v>453</v>
      </c>
      <c r="B15" s="29" t="s">
        <v>469</v>
      </c>
      <c r="C15" s="13" t="s">
        <v>472</v>
      </c>
      <c r="D15" s="12" t="s">
        <v>455</v>
      </c>
      <c r="E15" s="13">
        <v>702595</v>
      </c>
      <c r="F15" t="s">
        <v>472</v>
      </c>
      <c r="G15" s="25" t="s">
        <v>472</v>
      </c>
      <c r="H15" s="25" t="s">
        <v>472</v>
      </c>
      <c r="I15" s="25" t="s">
        <v>455</v>
      </c>
      <c r="J15" s="25" t="s">
        <v>456</v>
      </c>
      <c r="K15" s="17" t="s">
        <v>48</v>
      </c>
      <c r="L15" t="s">
        <v>631</v>
      </c>
      <c r="M15" t="s">
        <v>638</v>
      </c>
      <c r="N15" t="s">
        <v>639</v>
      </c>
      <c r="O15" t="s">
        <v>628</v>
      </c>
      <c r="P15" t="s">
        <v>941</v>
      </c>
    </row>
    <row r="16" spans="1:16" x14ac:dyDescent="0.25">
      <c r="A16" s="29" t="s">
        <v>453</v>
      </c>
      <c r="B16" s="29" t="s">
        <v>469</v>
      </c>
      <c r="C16" s="13" t="s">
        <v>473</v>
      </c>
      <c r="D16" s="12" t="s">
        <v>461</v>
      </c>
      <c r="E16" s="13">
        <v>183573</v>
      </c>
      <c r="F16" t="s">
        <v>473</v>
      </c>
      <c r="G16" s="25" t="s">
        <v>456</v>
      </c>
      <c r="H16" s="25" t="s">
        <v>473</v>
      </c>
      <c r="I16" s="25" t="s">
        <v>456</v>
      </c>
      <c r="J16" s="25" t="s">
        <v>461</v>
      </c>
      <c r="K16" s="17" t="s">
        <v>48</v>
      </c>
      <c r="L16" t="s">
        <v>631</v>
      </c>
      <c r="M16" t="s">
        <v>641</v>
      </c>
      <c r="N16" t="s">
        <v>642</v>
      </c>
      <c r="O16" t="s">
        <v>640</v>
      </c>
      <c r="P16" t="s">
        <v>941</v>
      </c>
    </row>
    <row r="17" spans="1:16" x14ac:dyDescent="0.25">
      <c r="A17" s="29" t="s">
        <v>453</v>
      </c>
      <c r="B17" s="29" t="s">
        <v>469</v>
      </c>
      <c r="C17" s="13" t="s">
        <v>474</v>
      </c>
      <c r="D17" s="12" t="s">
        <v>465</v>
      </c>
      <c r="E17" s="13">
        <v>400812</v>
      </c>
      <c r="F17" t="s">
        <v>474</v>
      </c>
      <c r="G17" s="25" t="s">
        <v>465</v>
      </c>
      <c r="H17" s="25" t="s">
        <v>465</v>
      </c>
      <c r="I17" s="25" t="s">
        <v>465</v>
      </c>
      <c r="J17" s="25" t="s">
        <v>474</v>
      </c>
      <c r="K17" s="17" t="s">
        <v>48</v>
      </c>
      <c r="L17" t="s">
        <v>608</v>
      </c>
      <c r="M17" t="s">
        <v>644</v>
      </c>
      <c r="N17" t="s">
        <v>645</v>
      </c>
      <c r="O17" t="s">
        <v>643</v>
      </c>
      <c r="P17" t="s">
        <v>951</v>
      </c>
    </row>
    <row r="18" spans="1:16" x14ac:dyDescent="0.25">
      <c r="A18" s="29" t="s">
        <v>453</v>
      </c>
      <c r="B18" s="29" t="s">
        <v>469</v>
      </c>
      <c r="C18" s="13" t="s">
        <v>465</v>
      </c>
      <c r="D18" s="12" t="s">
        <v>475</v>
      </c>
      <c r="E18" s="13">
        <v>862439</v>
      </c>
      <c r="F18" t="s">
        <v>475</v>
      </c>
      <c r="G18" s="25" t="s">
        <v>465</v>
      </c>
      <c r="H18" s="25" t="s">
        <v>475</v>
      </c>
      <c r="I18" s="25" t="s">
        <v>456</v>
      </c>
      <c r="J18" s="25" t="s">
        <v>456</v>
      </c>
      <c r="K18" s="17" t="s">
        <v>48</v>
      </c>
      <c r="L18" s="28" t="s">
        <v>626</v>
      </c>
    </row>
    <row r="19" spans="1:16" x14ac:dyDescent="0.25">
      <c r="A19" s="29" t="s">
        <v>453</v>
      </c>
      <c r="B19" s="29" t="s">
        <v>476</v>
      </c>
      <c r="C19" s="13" t="s">
        <v>477</v>
      </c>
      <c r="D19" s="12" t="s">
        <v>455</v>
      </c>
      <c r="E19" s="13">
        <v>284129</v>
      </c>
      <c r="F19" t="s">
        <v>455</v>
      </c>
      <c r="G19" s="25" t="s">
        <v>455</v>
      </c>
      <c r="H19" s="25" t="s">
        <v>456</v>
      </c>
      <c r="I19" s="25" t="s">
        <v>455</v>
      </c>
      <c r="J19" s="25" t="s">
        <v>477</v>
      </c>
      <c r="K19" s="17" t="s">
        <v>48</v>
      </c>
      <c r="L19" t="s">
        <v>608</v>
      </c>
      <c r="M19" t="s">
        <v>647</v>
      </c>
      <c r="N19" t="s">
        <v>648</v>
      </c>
      <c r="O19" t="s">
        <v>646</v>
      </c>
      <c r="P19" t="s">
        <v>962</v>
      </c>
    </row>
    <row r="20" spans="1:16" x14ac:dyDescent="0.25">
      <c r="A20" s="29" t="s">
        <v>453</v>
      </c>
      <c r="B20" s="29" t="s">
        <v>476</v>
      </c>
      <c r="C20" s="13" t="s">
        <v>455</v>
      </c>
      <c r="D20" s="12" t="s">
        <v>478</v>
      </c>
      <c r="E20" s="13">
        <v>932030</v>
      </c>
      <c r="F20" t="s">
        <v>478</v>
      </c>
      <c r="G20" s="25" t="s">
        <v>478</v>
      </c>
      <c r="H20" s="25" t="s">
        <v>478</v>
      </c>
      <c r="I20" s="25" t="s">
        <v>478</v>
      </c>
      <c r="J20" s="25" t="s">
        <v>455</v>
      </c>
      <c r="K20" s="17" t="s">
        <v>48</v>
      </c>
      <c r="L20" t="s">
        <v>615</v>
      </c>
      <c r="M20" t="s">
        <v>650</v>
      </c>
      <c r="N20" t="s">
        <v>651</v>
      </c>
      <c r="O20" t="s">
        <v>649</v>
      </c>
      <c r="P20" t="s">
        <v>987</v>
      </c>
    </row>
    <row r="21" spans="1:16" x14ac:dyDescent="0.25">
      <c r="A21" s="29" t="s">
        <v>453</v>
      </c>
      <c r="B21" s="29" t="s">
        <v>476</v>
      </c>
      <c r="C21" s="13" t="s">
        <v>479</v>
      </c>
      <c r="D21" s="12" t="s">
        <v>459</v>
      </c>
      <c r="E21" s="13">
        <v>329597</v>
      </c>
      <c r="F21" t="s">
        <v>459</v>
      </c>
      <c r="G21" s="25" t="s">
        <v>459</v>
      </c>
      <c r="H21" s="25" t="s">
        <v>459</v>
      </c>
      <c r="I21" s="25" t="s">
        <v>456</v>
      </c>
      <c r="J21" s="25" t="s">
        <v>479</v>
      </c>
      <c r="K21" s="17" t="s">
        <v>48</v>
      </c>
      <c r="L21" s="28" t="s">
        <v>626</v>
      </c>
    </row>
    <row r="22" spans="1:16" x14ac:dyDescent="0.25">
      <c r="A22" s="29" t="s">
        <v>453</v>
      </c>
      <c r="B22" s="29" t="s">
        <v>476</v>
      </c>
      <c r="C22" s="13" t="s">
        <v>480</v>
      </c>
      <c r="D22" s="12" t="s">
        <v>459</v>
      </c>
      <c r="E22" s="13">
        <v>906960</v>
      </c>
      <c r="F22" t="s">
        <v>459</v>
      </c>
      <c r="G22" s="25" t="s">
        <v>459</v>
      </c>
      <c r="H22" s="25" t="s">
        <v>459</v>
      </c>
      <c r="I22" s="25" t="s">
        <v>459</v>
      </c>
      <c r="J22" s="25" t="s">
        <v>480</v>
      </c>
      <c r="K22" s="17" t="s">
        <v>48</v>
      </c>
      <c r="L22" t="s">
        <v>631</v>
      </c>
      <c r="M22" t="s">
        <v>653</v>
      </c>
      <c r="N22" t="s">
        <v>654</v>
      </c>
      <c r="O22" t="s">
        <v>652</v>
      </c>
      <c r="P22" t="s">
        <v>941</v>
      </c>
    </row>
    <row r="23" spans="1:16" x14ac:dyDescent="0.25">
      <c r="A23" s="29" t="s">
        <v>453</v>
      </c>
      <c r="B23" s="29" t="s">
        <v>476</v>
      </c>
      <c r="C23" s="13" t="s">
        <v>481</v>
      </c>
      <c r="D23" s="12" t="s">
        <v>461</v>
      </c>
      <c r="E23" s="13">
        <v>549775</v>
      </c>
      <c r="F23" t="s">
        <v>461</v>
      </c>
      <c r="G23" s="25" t="s">
        <v>461</v>
      </c>
      <c r="H23" s="25" t="s">
        <v>461</v>
      </c>
      <c r="I23" s="25" t="s">
        <v>461</v>
      </c>
      <c r="J23" s="25" t="s">
        <v>481</v>
      </c>
      <c r="K23" s="17" t="s">
        <v>48</v>
      </c>
      <c r="L23" t="s">
        <v>631</v>
      </c>
      <c r="M23" t="s">
        <v>656</v>
      </c>
      <c r="N23" t="s">
        <v>657</v>
      </c>
      <c r="O23" t="s">
        <v>655</v>
      </c>
      <c r="P23" t="s">
        <v>948</v>
      </c>
    </row>
    <row r="24" spans="1:16" x14ac:dyDescent="0.25">
      <c r="A24" s="29" t="s">
        <v>453</v>
      </c>
      <c r="B24" s="29" t="s">
        <v>476</v>
      </c>
      <c r="C24" s="13" t="s">
        <v>482</v>
      </c>
      <c r="D24" s="12" t="s">
        <v>461</v>
      </c>
      <c r="E24" s="13">
        <v>687467</v>
      </c>
      <c r="F24" t="s">
        <v>482</v>
      </c>
      <c r="G24" s="25" t="s">
        <v>461</v>
      </c>
      <c r="H24" s="25" t="s">
        <v>461</v>
      </c>
      <c r="I24" s="25" t="s">
        <v>461</v>
      </c>
      <c r="J24" s="25" t="s">
        <v>482</v>
      </c>
      <c r="K24" s="17" t="s">
        <v>48</v>
      </c>
      <c r="L24" s="28" t="s">
        <v>626</v>
      </c>
    </row>
    <row r="25" spans="1:16" x14ac:dyDescent="0.25">
      <c r="A25" s="29" t="s">
        <v>453</v>
      </c>
      <c r="B25" s="29" t="s">
        <v>476</v>
      </c>
      <c r="C25" s="13" t="s">
        <v>483</v>
      </c>
      <c r="D25" s="12" t="s">
        <v>465</v>
      </c>
      <c r="E25" s="13">
        <v>718996</v>
      </c>
      <c r="F25" t="s">
        <v>483</v>
      </c>
      <c r="G25" s="25" t="s">
        <v>465</v>
      </c>
      <c r="H25" s="25" t="s">
        <v>465</v>
      </c>
      <c r="I25" s="25" t="s">
        <v>465</v>
      </c>
      <c r="J25" s="25" t="s">
        <v>483</v>
      </c>
      <c r="K25" s="17" t="s">
        <v>48</v>
      </c>
      <c r="L25" t="s">
        <v>658</v>
      </c>
      <c r="M25" t="s">
        <v>660</v>
      </c>
      <c r="N25" t="s">
        <v>661</v>
      </c>
      <c r="O25" t="s">
        <v>659</v>
      </c>
      <c r="P25" t="s">
        <v>969</v>
      </c>
    </row>
    <row r="26" spans="1:16" x14ac:dyDescent="0.25">
      <c r="A26" s="29" t="s">
        <v>453</v>
      </c>
      <c r="B26" s="29" t="s">
        <v>476</v>
      </c>
      <c r="C26" s="13" t="s">
        <v>465</v>
      </c>
      <c r="D26" s="12" t="s">
        <v>484</v>
      </c>
      <c r="E26" s="13">
        <v>883972</v>
      </c>
      <c r="F26" t="s">
        <v>465</v>
      </c>
      <c r="G26" s="25" t="s">
        <v>484</v>
      </c>
      <c r="H26" s="25" t="s">
        <v>465</v>
      </c>
      <c r="I26" s="25" t="s">
        <v>465</v>
      </c>
      <c r="J26" s="25" t="s">
        <v>465</v>
      </c>
      <c r="K26" s="17" t="s">
        <v>48</v>
      </c>
      <c r="L26" t="s">
        <v>615</v>
      </c>
      <c r="M26" t="s">
        <v>663</v>
      </c>
      <c r="N26" t="s">
        <v>664</v>
      </c>
      <c r="O26" t="s">
        <v>662</v>
      </c>
      <c r="P26" t="s">
        <v>941</v>
      </c>
    </row>
    <row r="27" spans="1:16" x14ac:dyDescent="0.25">
      <c r="A27" s="29" t="s">
        <v>453</v>
      </c>
      <c r="B27" s="29" t="s">
        <v>476</v>
      </c>
      <c r="C27" s="13" t="s">
        <v>485</v>
      </c>
      <c r="D27" s="12" t="s">
        <v>486</v>
      </c>
      <c r="E27" s="13">
        <v>284135</v>
      </c>
      <c r="F27" t="s">
        <v>992</v>
      </c>
      <c r="G27" s="25" t="s">
        <v>465</v>
      </c>
      <c r="H27" s="25" t="s">
        <v>456</v>
      </c>
      <c r="I27" s="25" t="s">
        <v>456</v>
      </c>
      <c r="J27" s="25" t="s">
        <v>485</v>
      </c>
      <c r="K27" s="17" t="s">
        <v>48</v>
      </c>
      <c r="L27" t="s">
        <v>608</v>
      </c>
      <c r="M27" t="s">
        <v>665</v>
      </c>
      <c r="N27" t="s">
        <v>666</v>
      </c>
      <c r="O27" t="s">
        <v>646</v>
      </c>
      <c r="P27" t="s">
        <v>962</v>
      </c>
    </row>
    <row r="28" spans="1:16" x14ac:dyDescent="0.25">
      <c r="A28" s="15" t="s">
        <v>468</v>
      </c>
      <c r="B28" s="15" t="s">
        <v>487</v>
      </c>
      <c r="C28" s="13" t="s">
        <v>465</v>
      </c>
      <c r="D28" s="12" t="s">
        <v>455</v>
      </c>
      <c r="E28" s="12">
        <v>466449</v>
      </c>
      <c r="F28" t="s">
        <v>465</v>
      </c>
      <c r="G28" s="25" t="s">
        <v>456</v>
      </c>
      <c r="H28" s="25" t="s">
        <v>455</v>
      </c>
      <c r="I28" s="25" t="s">
        <v>456</v>
      </c>
      <c r="J28" s="25" t="s">
        <v>465</v>
      </c>
      <c r="K28" s="17" t="s">
        <v>48</v>
      </c>
      <c r="L28" t="s">
        <v>667</v>
      </c>
      <c r="M28" t="s">
        <v>669</v>
      </c>
      <c r="O28" t="s">
        <v>668</v>
      </c>
      <c r="P28" t="s">
        <v>966</v>
      </c>
    </row>
    <row r="29" spans="1:16" x14ac:dyDescent="0.25">
      <c r="A29" s="15" t="s">
        <v>468</v>
      </c>
      <c r="B29" s="15" t="s">
        <v>487</v>
      </c>
      <c r="C29" s="13" t="s">
        <v>455</v>
      </c>
      <c r="D29" s="12" t="s">
        <v>461</v>
      </c>
      <c r="E29" s="12">
        <v>848992</v>
      </c>
      <c r="F29" t="s">
        <v>455</v>
      </c>
      <c r="G29" s="25" t="s">
        <v>461</v>
      </c>
      <c r="H29" s="25" t="s">
        <v>461</v>
      </c>
      <c r="I29" s="25" t="s">
        <v>455</v>
      </c>
      <c r="J29" s="25" t="s">
        <v>456</v>
      </c>
      <c r="K29" s="17" t="s">
        <v>48</v>
      </c>
      <c r="L29" s="28" t="s">
        <v>626</v>
      </c>
    </row>
    <row r="30" spans="1:16" x14ac:dyDescent="0.25">
      <c r="A30" s="29" t="s">
        <v>453</v>
      </c>
      <c r="B30" s="29" t="s">
        <v>487</v>
      </c>
      <c r="C30" s="13" t="s">
        <v>488</v>
      </c>
      <c r="D30" s="12" t="s">
        <v>455</v>
      </c>
      <c r="E30" s="13">
        <v>180006</v>
      </c>
      <c r="F30" t="s">
        <v>455</v>
      </c>
      <c r="G30" s="25" t="s">
        <v>455</v>
      </c>
      <c r="H30" s="25" t="s">
        <v>488</v>
      </c>
      <c r="I30" s="25" t="s">
        <v>488</v>
      </c>
      <c r="J30" s="25" t="s">
        <v>455</v>
      </c>
      <c r="K30" s="17" t="s">
        <v>48</v>
      </c>
      <c r="L30" t="s">
        <v>631</v>
      </c>
      <c r="M30" t="s">
        <v>671</v>
      </c>
      <c r="N30" t="s">
        <v>672</v>
      </c>
      <c r="O30" t="s">
        <v>670</v>
      </c>
      <c r="P30" t="s">
        <v>941</v>
      </c>
    </row>
    <row r="31" spans="1:16" x14ac:dyDescent="0.25">
      <c r="A31" s="29" t="s">
        <v>453</v>
      </c>
      <c r="B31" s="29" t="s">
        <v>487</v>
      </c>
      <c r="C31" s="13" t="s">
        <v>489</v>
      </c>
      <c r="D31" s="12" t="s">
        <v>455</v>
      </c>
      <c r="E31" s="13">
        <v>1064205</v>
      </c>
      <c r="F31" t="s">
        <v>489</v>
      </c>
      <c r="G31" s="25" t="s">
        <v>489</v>
      </c>
      <c r="H31" s="25" t="s">
        <v>455</v>
      </c>
      <c r="I31" s="25" t="s">
        <v>489</v>
      </c>
      <c r="J31" s="25" t="s">
        <v>455</v>
      </c>
      <c r="K31" s="17" t="s">
        <v>48</v>
      </c>
      <c r="L31" t="s">
        <v>631</v>
      </c>
      <c r="M31" t="s">
        <v>674</v>
      </c>
      <c r="N31" t="s">
        <v>675</v>
      </c>
      <c r="O31" t="s">
        <v>673</v>
      </c>
      <c r="P31" t="s">
        <v>941</v>
      </c>
    </row>
    <row r="32" spans="1:16" x14ac:dyDescent="0.25">
      <c r="A32" s="29" t="s">
        <v>453</v>
      </c>
      <c r="B32" s="29" t="s">
        <v>487</v>
      </c>
      <c r="C32" s="13" t="s">
        <v>455</v>
      </c>
      <c r="D32" s="12" t="s">
        <v>490</v>
      </c>
      <c r="E32" s="13">
        <v>1078829</v>
      </c>
      <c r="F32" t="s">
        <v>490</v>
      </c>
      <c r="G32" s="25" t="s">
        <v>456</v>
      </c>
      <c r="H32" s="25" t="s">
        <v>456</v>
      </c>
      <c r="I32" s="25" t="s">
        <v>490</v>
      </c>
      <c r="J32" s="25" t="s">
        <v>455</v>
      </c>
      <c r="K32" s="17" t="s">
        <v>48</v>
      </c>
      <c r="L32" s="28" t="s">
        <v>626</v>
      </c>
    </row>
    <row r="33" spans="1:16" x14ac:dyDescent="0.25">
      <c r="A33" s="29" t="s">
        <v>453</v>
      </c>
      <c r="B33" s="29" t="s">
        <v>487</v>
      </c>
      <c r="C33" s="13" t="s">
        <v>455</v>
      </c>
      <c r="D33" s="12" t="s">
        <v>491</v>
      </c>
      <c r="E33" s="13">
        <v>767854</v>
      </c>
      <c r="F33" t="s">
        <v>491</v>
      </c>
      <c r="G33" s="25" t="s">
        <v>491</v>
      </c>
      <c r="H33" s="25" t="s">
        <v>491</v>
      </c>
      <c r="I33" s="25" t="s">
        <v>491</v>
      </c>
      <c r="J33" s="25" t="s">
        <v>455</v>
      </c>
      <c r="K33" s="17" t="s">
        <v>48</v>
      </c>
      <c r="L33" t="s">
        <v>615</v>
      </c>
      <c r="M33" t="s">
        <v>677</v>
      </c>
      <c r="N33" t="s">
        <v>678</v>
      </c>
      <c r="O33" t="s">
        <v>676</v>
      </c>
      <c r="P33" t="s">
        <v>941</v>
      </c>
    </row>
    <row r="34" spans="1:16" x14ac:dyDescent="0.25">
      <c r="A34" s="29" t="s">
        <v>453</v>
      </c>
      <c r="B34" s="29" t="s">
        <v>487</v>
      </c>
      <c r="C34" s="13" t="s">
        <v>492</v>
      </c>
      <c r="D34" s="12" t="s">
        <v>459</v>
      </c>
      <c r="E34" s="13">
        <v>260723</v>
      </c>
      <c r="F34" t="s">
        <v>492</v>
      </c>
      <c r="G34" s="25" t="s">
        <v>492</v>
      </c>
      <c r="H34" s="25" t="s">
        <v>459</v>
      </c>
      <c r="I34" s="25" t="s">
        <v>459</v>
      </c>
      <c r="J34" s="25" t="s">
        <v>492</v>
      </c>
      <c r="K34" s="17" t="s">
        <v>48</v>
      </c>
      <c r="L34" t="s">
        <v>600</v>
      </c>
      <c r="M34" t="s">
        <v>680</v>
      </c>
      <c r="N34" t="s">
        <v>681</v>
      </c>
      <c r="O34" t="s">
        <v>679</v>
      </c>
      <c r="P34" t="s">
        <v>984</v>
      </c>
    </row>
    <row r="35" spans="1:16" x14ac:dyDescent="0.25">
      <c r="A35" s="29" t="s">
        <v>453</v>
      </c>
      <c r="B35" s="29" t="s">
        <v>487</v>
      </c>
      <c r="C35" s="13" t="s">
        <v>493</v>
      </c>
      <c r="D35" s="12" t="s">
        <v>465</v>
      </c>
      <c r="E35" s="13">
        <v>260726</v>
      </c>
      <c r="F35" t="s">
        <v>493</v>
      </c>
      <c r="G35" s="25" t="s">
        <v>493</v>
      </c>
      <c r="H35" s="25" t="s">
        <v>465</v>
      </c>
      <c r="I35" s="25" t="s">
        <v>465</v>
      </c>
      <c r="J35" s="25" t="s">
        <v>493</v>
      </c>
      <c r="K35" s="17" t="s">
        <v>48</v>
      </c>
      <c r="L35" t="s">
        <v>600</v>
      </c>
      <c r="M35" t="s">
        <v>682</v>
      </c>
      <c r="N35" t="s">
        <v>683</v>
      </c>
      <c r="O35" t="s">
        <v>679</v>
      </c>
      <c r="P35" t="s">
        <v>984</v>
      </c>
    </row>
    <row r="36" spans="1:16" x14ac:dyDescent="0.25">
      <c r="A36" s="29" t="s">
        <v>453</v>
      </c>
      <c r="B36" s="29" t="s">
        <v>487</v>
      </c>
      <c r="C36" s="13" t="s">
        <v>494</v>
      </c>
      <c r="D36" s="12" t="s">
        <v>465</v>
      </c>
      <c r="E36" s="13">
        <v>260731</v>
      </c>
      <c r="F36" t="s">
        <v>494</v>
      </c>
      <c r="G36" s="25" t="s">
        <v>494</v>
      </c>
      <c r="H36" s="25" t="s">
        <v>465</v>
      </c>
      <c r="I36" s="25" t="s">
        <v>465</v>
      </c>
      <c r="J36" s="25" t="s">
        <v>494</v>
      </c>
      <c r="K36" s="17" t="s">
        <v>48</v>
      </c>
      <c r="L36" t="s">
        <v>631</v>
      </c>
      <c r="M36" t="s">
        <v>684</v>
      </c>
      <c r="N36" t="s">
        <v>685</v>
      </c>
      <c r="O36" t="s">
        <v>679</v>
      </c>
      <c r="P36" t="s">
        <v>984</v>
      </c>
    </row>
    <row r="37" spans="1:16" x14ac:dyDescent="0.25">
      <c r="A37" s="29" t="s">
        <v>453</v>
      </c>
      <c r="B37" s="29" t="s">
        <v>487</v>
      </c>
      <c r="C37" s="13" t="s">
        <v>495</v>
      </c>
      <c r="D37" s="12" t="s">
        <v>465</v>
      </c>
      <c r="E37" s="13">
        <v>336833</v>
      </c>
      <c r="F37" t="s">
        <v>495</v>
      </c>
      <c r="G37" s="25" t="s">
        <v>465</v>
      </c>
      <c r="H37" s="25" t="s">
        <v>465</v>
      </c>
      <c r="I37" s="25" t="s">
        <v>465</v>
      </c>
      <c r="J37" s="25" t="s">
        <v>495</v>
      </c>
      <c r="K37" s="17" t="s">
        <v>48</v>
      </c>
      <c r="L37" t="s">
        <v>600</v>
      </c>
      <c r="M37" t="s">
        <v>687</v>
      </c>
      <c r="N37" t="s">
        <v>688</v>
      </c>
      <c r="O37" t="s">
        <v>686</v>
      </c>
      <c r="P37" t="s">
        <v>988</v>
      </c>
    </row>
    <row r="38" spans="1:16" x14ac:dyDescent="0.25">
      <c r="A38" s="29" t="s">
        <v>453</v>
      </c>
      <c r="B38" s="29" t="s">
        <v>487</v>
      </c>
      <c r="C38" s="13" t="s">
        <v>475</v>
      </c>
      <c r="D38" s="12" t="s">
        <v>465</v>
      </c>
      <c r="E38" s="13">
        <v>848990</v>
      </c>
      <c r="F38" t="s">
        <v>475</v>
      </c>
      <c r="G38" s="25" t="s">
        <v>465</v>
      </c>
      <c r="H38" s="25" t="s">
        <v>465</v>
      </c>
      <c r="I38" s="25" t="s">
        <v>475</v>
      </c>
      <c r="J38" s="25" t="s">
        <v>456</v>
      </c>
      <c r="K38" s="17" t="s">
        <v>48</v>
      </c>
      <c r="L38" s="28" t="s">
        <v>626</v>
      </c>
    </row>
    <row r="39" spans="1:16" x14ac:dyDescent="0.25">
      <c r="A39" s="29" t="s">
        <v>453</v>
      </c>
      <c r="B39" s="29" t="s">
        <v>487</v>
      </c>
      <c r="C39" s="13" t="s">
        <v>496</v>
      </c>
      <c r="D39" s="12" t="s">
        <v>465</v>
      </c>
      <c r="E39" s="13">
        <v>900188</v>
      </c>
      <c r="F39" t="s">
        <v>465</v>
      </c>
      <c r="G39" s="25" t="s">
        <v>465</v>
      </c>
      <c r="H39" s="25" t="s">
        <v>465</v>
      </c>
      <c r="I39" s="25" t="s">
        <v>465</v>
      </c>
      <c r="J39" s="25" t="s">
        <v>496</v>
      </c>
      <c r="K39" s="17" t="s">
        <v>48</v>
      </c>
      <c r="L39" t="s">
        <v>600</v>
      </c>
      <c r="M39" t="s">
        <v>690</v>
      </c>
      <c r="N39" t="s">
        <v>691</v>
      </c>
      <c r="O39" t="s">
        <v>689</v>
      </c>
      <c r="P39" t="s">
        <v>945</v>
      </c>
    </row>
    <row r="40" spans="1:16" x14ac:dyDescent="0.25">
      <c r="A40" s="29" t="s">
        <v>453</v>
      </c>
      <c r="B40" s="29" t="s">
        <v>487</v>
      </c>
      <c r="C40" s="13" t="s">
        <v>497</v>
      </c>
      <c r="D40" s="12" t="s">
        <v>465</v>
      </c>
      <c r="E40" s="13">
        <v>900190</v>
      </c>
      <c r="F40" t="s">
        <v>465</v>
      </c>
      <c r="G40" s="25" t="s">
        <v>465</v>
      </c>
      <c r="H40" s="25" t="s">
        <v>465</v>
      </c>
      <c r="I40" s="25" t="s">
        <v>465</v>
      </c>
      <c r="J40" s="25" t="s">
        <v>497</v>
      </c>
      <c r="K40" s="17" t="s">
        <v>48</v>
      </c>
      <c r="L40" t="s">
        <v>600</v>
      </c>
      <c r="M40" t="s">
        <v>692</v>
      </c>
      <c r="N40" t="s">
        <v>693</v>
      </c>
      <c r="O40" t="s">
        <v>689</v>
      </c>
      <c r="P40" t="s">
        <v>945</v>
      </c>
    </row>
    <row r="41" spans="1:16" x14ac:dyDescent="0.25">
      <c r="A41" s="29" t="s">
        <v>453</v>
      </c>
      <c r="B41" s="29" t="s">
        <v>487</v>
      </c>
      <c r="C41" s="13" t="s">
        <v>465</v>
      </c>
      <c r="D41" s="12" t="s">
        <v>498</v>
      </c>
      <c r="E41" s="13">
        <v>674709</v>
      </c>
      <c r="F41" t="s">
        <v>498</v>
      </c>
      <c r="G41" s="25" t="s">
        <v>498</v>
      </c>
      <c r="H41" s="25" t="s">
        <v>498</v>
      </c>
      <c r="I41" s="25" t="s">
        <v>498</v>
      </c>
      <c r="J41" s="25" t="s">
        <v>465</v>
      </c>
      <c r="K41" s="17" t="s">
        <v>48</v>
      </c>
      <c r="L41" t="s">
        <v>615</v>
      </c>
      <c r="M41" t="s">
        <v>695</v>
      </c>
      <c r="N41" t="s">
        <v>696</v>
      </c>
      <c r="O41" t="s">
        <v>694</v>
      </c>
      <c r="P41" t="s">
        <v>941</v>
      </c>
    </row>
    <row r="42" spans="1:16" x14ac:dyDescent="0.25">
      <c r="A42" s="15" t="s">
        <v>468</v>
      </c>
      <c r="B42" s="15" t="s">
        <v>499</v>
      </c>
      <c r="C42" s="13" t="s">
        <v>455</v>
      </c>
      <c r="D42" s="12" t="s">
        <v>465</v>
      </c>
      <c r="E42" s="12">
        <v>1140882</v>
      </c>
      <c r="F42" t="s">
        <v>455</v>
      </c>
      <c r="G42" s="25" t="s">
        <v>455</v>
      </c>
      <c r="H42" s="25" t="s">
        <v>455</v>
      </c>
      <c r="I42" s="25" t="s">
        <v>455</v>
      </c>
      <c r="J42" s="25" t="s">
        <v>465</v>
      </c>
      <c r="K42" s="17" t="s">
        <v>48</v>
      </c>
      <c r="L42" t="s">
        <v>627</v>
      </c>
      <c r="M42" t="s">
        <v>698</v>
      </c>
      <c r="N42" t="s">
        <v>699</v>
      </c>
      <c r="O42" t="s">
        <v>697</v>
      </c>
      <c r="P42" t="s">
        <v>941</v>
      </c>
    </row>
    <row r="43" spans="1:16" x14ac:dyDescent="0.25">
      <c r="A43" s="29" t="s">
        <v>453</v>
      </c>
      <c r="B43" s="29" t="s">
        <v>499</v>
      </c>
      <c r="C43" s="13" t="s">
        <v>500</v>
      </c>
      <c r="D43" s="12" t="s">
        <v>455</v>
      </c>
      <c r="E43" s="13">
        <v>391543</v>
      </c>
      <c r="F43" t="s">
        <v>455</v>
      </c>
      <c r="G43" s="25" t="s">
        <v>455</v>
      </c>
      <c r="H43" s="25" t="s">
        <v>455</v>
      </c>
      <c r="I43" s="25" t="s">
        <v>455</v>
      </c>
      <c r="J43" s="25" t="s">
        <v>500</v>
      </c>
      <c r="K43" s="17" t="s">
        <v>48</v>
      </c>
      <c r="L43" t="s">
        <v>600</v>
      </c>
      <c r="M43" t="s">
        <v>701</v>
      </c>
      <c r="N43" t="s">
        <v>702</v>
      </c>
      <c r="O43" t="s">
        <v>700</v>
      </c>
      <c r="P43" t="s">
        <v>971</v>
      </c>
    </row>
    <row r="44" spans="1:16" x14ac:dyDescent="0.25">
      <c r="A44" s="29" t="s">
        <v>453</v>
      </c>
      <c r="B44" s="29" t="s">
        <v>499</v>
      </c>
      <c r="C44" s="13" t="s">
        <v>490</v>
      </c>
      <c r="D44" s="12" t="s">
        <v>455</v>
      </c>
      <c r="E44" s="13">
        <v>581982</v>
      </c>
      <c r="F44" t="s">
        <v>455</v>
      </c>
      <c r="G44" s="25" t="s">
        <v>455</v>
      </c>
      <c r="H44" s="25" t="s">
        <v>455</v>
      </c>
      <c r="I44" s="25" t="s">
        <v>455</v>
      </c>
      <c r="J44" s="25" t="s">
        <v>490</v>
      </c>
      <c r="K44" s="17" t="s">
        <v>48</v>
      </c>
      <c r="L44" s="28" t="s">
        <v>626</v>
      </c>
    </row>
    <row r="45" spans="1:16" x14ac:dyDescent="0.25">
      <c r="A45" s="29" t="s">
        <v>453</v>
      </c>
      <c r="B45" s="29" t="s">
        <v>499</v>
      </c>
      <c r="C45" s="13" t="s">
        <v>501</v>
      </c>
      <c r="D45" s="12" t="s">
        <v>455</v>
      </c>
      <c r="E45" s="13">
        <v>629621</v>
      </c>
      <c r="F45" t="s">
        <v>501</v>
      </c>
      <c r="G45" s="25" t="s">
        <v>455</v>
      </c>
      <c r="H45" s="25" t="s">
        <v>501</v>
      </c>
      <c r="I45" s="25" t="s">
        <v>455</v>
      </c>
      <c r="J45" s="25" t="s">
        <v>456</v>
      </c>
      <c r="K45" s="15">
        <v>0.21421805239879177</v>
      </c>
      <c r="L45" t="s">
        <v>608</v>
      </c>
      <c r="M45" t="s">
        <v>704</v>
      </c>
      <c r="N45" t="s">
        <v>705</v>
      </c>
      <c r="O45" t="s">
        <v>703</v>
      </c>
      <c r="P45" t="s">
        <v>972</v>
      </c>
    </row>
    <row r="46" spans="1:16" x14ac:dyDescent="0.25">
      <c r="A46" s="29" t="s">
        <v>453</v>
      </c>
      <c r="B46" s="29" t="s">
        <v>499</v>
      </c>
      <c r="C46" s="13" t="s">
        <v>502</v>
      </c>
      <c r="D46" s="12" t="s">
        <v>455</v>
      </c>
      <c r="E46" s="13">
        <v>631801</v>
      </c>
      <c r="F46" t="s">
        <v>502</v>
      </c>
      <c r="G46" s="25" t="s">
        <v>502</v>
      </c>
      <c r="H46" s="25" t="s">
        <v>455</v>
      </c>
      <c r="I46" s="25" t="s">
        <v>502</v>
      </c>
      <c r="J46" s="25" t="s">
        <v>502</v>
      </c>
      <c r="K46" s="17" t="s">
        <v>48</v>
      </c>
      <c r="L46" t="s">
        <v>631</v>
      </c>
      <c r="M46" t="s">
        <v>706</v>
      </c>
      <c r="N46" t="s">
        <v>707</v>
      </c>
      <c r="O46" t="s">
        <v>703</v>
      </c>
      <c r="P46" t="s">
        <v>972</v>
      </c>
    </row>
    <row r="47" spans="1:16" x14ac:dyDescent="0.25">
      <c r="A47" s="29" t="s">
        <v>453</v>
      </c>
      <c r="B47" s="29" t="s">
        <v>499</v>
      </c>
      <c r="C47" s="13" t="s">
        <v>503</v>
      </c>
      <c r="D47" s="12" t="s">
        <v>455</v>
      </c>
      <c r="E47" s="13">
        <v>671791</v>
      </c>
      <c r="F47" t="s">
        <v>455</v>
      </c>
      <c r="G47" s="25" t="s">
        <v>503</v>
      </c>
      <c r="H47" s="25" t="s">
        <v>455</v>
      </c>
      <c r="I47" s="25" t="s">
        <v>455</v>
      </c>
      <c r="J47" s="25" t="s">
        <v>456</v>
      </c>
      <c r="K47" s="17" t="s">
        <v>48</v>
      </c>
      <c r="L47" t="s">
        <v>631</v>
      </c>
      <c r="M47" t="s">
        <v>709</v>
      </c>
      <c r="N47" t="s">
        <v>710</v>
      </c>
      <c r="O47" t="s">
        <v>708</v>
      </c>
      <c r="P47" t="s">
        <v>985</v>
      </c>
    </row>
    <row r="48" spans="1:16" x14ac:dyDescent="0.25">
      <c r="A48" s="29" t="s">
        <v>453</v>
      </c>
      <c r="B48" s="29" t="s">
        <v>499</v>
      </c>
      <c r="C48" s="13" t="s">
        <v>455</v>
      </c>
      <c r="D48" s="12" t="s">
        <v>504</v>
      </c>
      <c r="E48" s="13">
        <v>1114265</v>
      </c>
      <c r="F48" t="s">
        <v>455</v>
      </c>
      <c r="G48" s="25" t="s">
        <v>504</v>
      </c>
      <c r="H48" s="25" t="s">
        <v>504</v>
      </c>
      <c r="I48" s="25" t="s">
        <v>504</v>
      </c>
      <c r="J48" s="25" t="s">
        <v>455</v>
      </c>
      <c r="K48" s="17" t="s">
        <v>48</v>
      </c>
      <c r="L48" t="s">
        <v>604</v>
      </c>
      <c r="M48" t="s">
        <v>712</v>
      </c>
      <c r="N48" t="s">
        <v>713</v>
      </c>
      <c r="O48" t="s">
        <v>711</v>
      </c>
      <c r="P48" t="s">
        <v>941</v>
      </c>
    </row>
    <row r="49" spans="1:16" x14ac:dyDescent="0.25">
      <c r="A49" s="29" t="s">
        <v>453</v>
      </c>
      <c r="B49" s="29" t="s">
        <v>499</v>
      </c>
      <c r="C49" s="13" t="s">
        <v>505</v>
      </c>
      <c r="D49" s="12" t="s">
        <v>459</v>
      </c>
      <c r="E49" s="13">
        <v>581987</v>
      </c>
      <c r="F49" t="s">
        <v>459</v>
      </c>
      <c r="G49" s="25" t="s">
        <v>459</v>
      </c>
      <c r="H49" s="25" t="s">
        <v>459</v>
      </c>
      <c r="I49" s="25" t="s">
        <v>459</v>
      </c>
      <c r="J49" s="25" t="s">
        <v>505</v>
      </c>
      <c r="K49" s="17" t="s">
        <v>48</v>
      </c>
      <c r="L49" s="28" t="s">
        <v>626</v>
      </c>
    </row>
    <row r="50" spans="1:16" x14ac:dyDescent="0.25">
      <c r="A50" s="29" t="s">
        <v>453</v>
      </c>
      <c r="B50" s="29" t="s">
        <v>499</v>
      </c>
      <c r="C50" s="13" t="s">
        <v>506</v>
      </c>
      <c r="D50" s="12" t="s">
        <v>459</v>
      </c>
      <c r="E50" s="13">
        <v>765096</v>
      </c>
      <c r="F50" t="s">
        <v>459</v>
      </c>
      <c r="G50" s="25" t="s">
        <v>459</v>
      </c>
      <c r="H50" s="25" t="s">
        <v>459</v>
      </c>
      <c r="I50" s="25" t="s">
        <v>506</v>
      </c>
      <c r="J50" s="25" t="s">
        <v>459</v>
      </c>
      <c r="K50" s="17" t="s">
        <v>48</v>
      </c>
      <c r="L50" t="s">
        <v>631</v>
      </c>
      <c r="M50" t="s">
        <v>715</v>
      </c>
      <c r="N50" t="s">
        <v>716</v>
      </c>
      <c r="O50" t="s">
        <v>714</v>
      </c>
      <c r="P50" t="s">
        <v>982</v>
      </c>
    </row>
    <row r="51" spans="1:16" x14ac:dyDescent="0.25">
      <c r="A51" s="29" t="s">
        <v>453</v>
      </c>
      <c r="B51" s="29" t="s">
        <v>499</v>
      </c>
      <c r="C51" s="13" t="s">
        <v>507</v>
      </c>
      <c r="D51" s="12" t="s">
        <v>459</v>
      </c>
      <c r="E51" s="13">
        <v>1004986</v>
      </c>
      <c r="F51" t="s">
        <v>459</v>
      </c>
      <c r="G51" s="25" t="s">
        <v>459</v>
      </c>
      <c r="H51" s="25" t="s">
        <v>459</v>
      </c>
      <c r="I51" s="25" t="s">
        <v>459</v>
      </c>
      <c r="J51" s="25" t="s">
        <v>507</v>
      </c>
      <c r="K51" s="17" t="s">
        <v>48</v>
      </c>
      <c r="L51" t="s">
        <v>631</v>
      </c>
      <c r="M51" t="s">
        <v>718</v>
      </c>
      <c r="N51" t="s">
        <v>719</v>
      </c>
      <c r="O51" t="s">
        <v>717</v>
      </c>
      <c r="P51" t="s">
        <v>941</v>
      </c>
    </row>
    <row r="52" spans="1:16" x14ac:dyDescent="0.25">
      <c r="A52" s="29" t="s">
        <v>453</v>
      </c>
      <c r="B52" s="29" t="s">
        <v>499</v>
      </c>
      <c r="C52" s="13" t="s">
        <v>459</v>
      </c>
      <c r="D52" s="12" t="s">
        <v>508</v>
      </c>
      <c r="E52" s="13">
        <v>793531</v>
      </c>
      <c r="F52" t="s">
        <v>508</v>
      </c>
      <c r="G52" s="25" t="s">
        <v>508</v>
      </c>
      <c r="H52" s="25" t="s">
        <v>459</v>
      </c>
      <c r="I52" s="25" t="s">
        <v>456</v>
      </c>
      <c r="J52" s="25" t="s">
        <v>456</v>
      </c>
      <c r="K52" s="17" t="s">
        <v>48</v>
      </c>
      <c r="L52" s="28" t="s">
        <v>626</v>
      </c>
    </row>
    <row r="53" spans="1:16" x14ac:dyDescent="0.25">
      <c r="A53" s="29" t="s">
        <v>453</v>
      </c>
      <c r="B53" s="29" t="s">
        <v>499</v>
      </c>
      <c r="C53" s="13" t="s">
        <v>459</v>
      </c>
      <c r="D53" s="12" t="s">
        <v>509</v>
      </c>
      <c r="E53" s="13">
        <v>1002198</v>
      </c>
      <c r="F53" t="s">
        <v>509</v>
      </c>
      <c r="G53" s="25" t="s">
        <v>509</v>
      </c>
      <c r="H53" s="25" t="s">
        <v>509</v>
      </c>
      <c r="I53" s="25" t="s">
        <v>456</v>
      </c>
      <c r="J53" s="25" t="s">
        <v>459</v>
      </c>
      <c r="K53" s="17" t="s">
        <v>48</v>
      </c>
      <c r="L53" s="28" t="s">
        <v>626</v>
      </c>
    </row>
    <row r="54" spans="1:16" x14ac:dyDescent="0.25">
      <c r="A54" s="29" t="s">
        <v>453</v>
      </c>
      <c r="B54" s="29" t="s">
        <v>499</v>
      </c>
      <c r="C54" s="13" t="s">
        <v>459</v>
      </c>
      <c r="D54" s="12" t="s">
        <v>510</v>
      </c>
      <c r="E54" s="13">
        <v>281481</v>
      </c>
      <c r="F54" t="s">
        <v>459</v>
      </c>
      <c r="G54" s="25" t="s">
        <v>510</v>
      </c>
      <c r="H54" s="25" t="s">
        <v>510</v>
      </c>
      <c r="I54" s="25" t="s">
        <v>459</v>
      </c>
      <c r="J54" s="25" t="s">
        <v>459</v>
      </c>
      <c r="K54" s="15">
        <v>0.10181185692272265</v>
      </c>
      <c r="L54" t="s">
        <v>604</v>
      </c>
      <c r="M54" t="s">
        <v>721</v>
      </c>
      <c r="N54" t="s">
        <v>722</v>
      </c>
      <c r="O54" t="s">
        <v>720</v>
      </c>
      <c r="P54" t="s">
        <v>950</v>
      </c>
    </row>
    <row r="55" spans="1:16" x14ac:dyDescent="0.25">
      <c r="A55" s="29" t="s">
        <v>453</v>
      </c>
      <c r="B55" s="29" t="s">
        <v>499</v>
      </c>
      <c r="C55" s="13" t="s">
        <v>511</v>
      </c>
      <c r="D55" s="12" t="s">
        <v>461</v>
      </c>
      <c r="E55" s="13">
        <v>1192571</v>
      </c>
      <c r="F55" t="s">
        <v>511</v>
      </c>
      <c r="G55" s="25" t="s">
        <v>461</v>
      </c>
      <c r="H55" s="25" t="s">
        <v>456</v>
      </c>
      <c r="I55" s="25" t="s">
        <v>461</v>
      </c>
      <c r="J55" s="25" t="s">
        <v>511</v>
      </c>
      <c r="K55" s="17" t="s">
        <v>48</v>
      </c>
      <c r="L55" s="28" t="s">
        <v>626</v>
      </c>
    </row>
    <row r="56" spans="1:16" x14ac:dyDescent="0.25">
      <c r="A56" s="29" t="s">
        <v>453</v>
      </c>
      <c r="B56" s="29" t="s">
        <v>499</v>
      </c>
      <c r="C56" s="13" t="s">
        <v>512</v>
      </c>
      <c r="D56" s="12" t="s">
        <v>461</v>
      </c>
      <c r="E56" s="13">
        <v>1314029</v>
      </c>
      <c r="F56" t="s">
        <v>461</v>
      </c>
      <c r="G56" s="25" t="s">
        <v>461</v>
      </c>
      <c r="H56" s="25" t="s">
        <v>461</v>
      </c>
      <c r="I56" s="25" t="s">
        <v>461</v>
      </c>
      <c r="J56" s="25" t="s">
        <v>512</v>
      </c>
      <c r="K56" s="17" t="s">
        <v>48</v>
      </c>
      <c r="L56" t="s">
        <v>631</v>
      </c>
      <c r="M56" t="s">
        <v>725</v>
      </c>
      <c r="N56" t="s">
        <v>726</v>
      </c>
      <c r="O56" t="s">
        <v>724</v>
      </c>
      <c r="P56" t="s">
        <v>947</v>
      </c>
    </row>
    <row r="57" spans="1:16" x14ac:dyDescent="0.25">
      <c r="A57" s="29" t="s">
        <v>453</v>
      </c>
      <c r="B57" s="29" t="s">
        <v>499</v>
      </c>
      <c r="C57" s="13" t="s">
        <v>513</v>
      </c>
      <c r="D57" s="12" t="s">
        <v>465</v>
      </c>
      <c r="E57" s="13">
        <v>44439</v>
      </c>
      <c r="F57" t="s">
        <v>513</v>
      </c>
      <c r="G57" s="25" t="s">
        <v>465</v>
      </c>
      <c r="H57" s="25" t="s">
        <v>456</v>
      </c>
      <c r="I57" s="25" t="s">
        <v>513</v>
      </c>
      <c r="J57" s="25" t="s">
        <v>513</v>
      </c>
      <c r="K57" s="17" t="s">
        <v>48</v>
      </c>
      <c r="L57" t="s">
        <v>631</v>
      </c>
      <c r="M57" t="s">
        <v>728</v>
      </c>
      <c r="N57" t="s">
        <v>729</v>
      </c>
      <c r="O57" t="s">
        <v>727</v>
      </c>
      <c r="P57" t="s">
        <v>963</v>
      </c>
    </row>
    <row r="58" spans="1:16" x14ac:dyDescent="0.25">
      <c r="A58" s="29" t="s">
        <v>453</v>
      </c>
      <c r="B58" s="29" t="s">
        <v>499</v>
      </c>
      <c r="C58" s="13" t="s">
        <v>514</v>
      </c>
      <c r="D58" s="12" t="s">
        <v>465</v>
      </c>
      <c r="E58" s="13">
        <v>44443</v>
      </c>
      <c r="F58" t="s">
        <v>514</v>
      </c>
      <c r="G58" s="25" t="s">
        <v>465</v>
      </c>
      <c r="H58" s="25" t="s">
        <v>456</v>
      </c>
      <c r="I58" s="25" t="s">
        <v>514</v>
      </c>
      <c r="J58" s="25" t="s">
        <v>514</v>
      </c>
      <c r="K58" s="17" t="s">
        <v>48</v>
      </c>
      <c r="L58" t="s">
        <v>730</v>
      </c>
      <c r="M58" t="s">
        <v>731</v>
      </c>
      <c r="N58" t="s">
        <v>732</v>
      </c>
      <c r="O58" t="s">
        <v>727</v>
      </c>
      <c r="P58" t="s">
        <v>963</v>
      </c>
    </row>
    <row r="59" spans="1:16" x14ac:dyDescent="0.25">
      <c r="A59" s="29" t="s">
        <v>453</v>
      </c>
      <c r="B59" s="29" t="s">
        <v>499</v>
      </c>
      <c r="C59" s="13" t="s">
        <v>515</v>
      </c>
      <c r="D59" s="12" t="s">
        <v>465</v>
      </c>
      <c r="E59" s="13">
        <v>158842</v>
      </c>
      <c r="F59" t="s">
        <v>515</v>
      </c>
      <c r="G59" s="25" t="s">
        <v>515</v>
      </c>
      <c r="H59" s="25" t="s">
        <v>465</v>
      </c>
      <c r="I59" s="25" t="s">
        <v>515</v>
      </c>
      <c r="J59" s="25" t="s">
        <v>515</v>
      </c>
      <c r="K59" s="15">
        <v>0.21421805239879177</v>
      </c>
      <c r="L59" t="s">
        <v>600</v>
      </c>
      <c r="M59" t="s">
        <v>734</v>
      </c>
      <c r="N59" t="s">
        <v>735</v>
      </c>
      <c r="O59" t="s">
        <v>733</v>
      </c>
      <c r="P59" t="s">
        <v>965</v>
      </c>
    </row>
    <row r="60" spans="1:16" x14ac:dyDescent="0.25">
      <c r="A60" s="29" t="s">
        <v>453</v>
      </c>
      <c r="B60" s="29" t="s">
        <v>499</v>
      </c>
      <c r="C60" s="13" t="s">
        <v>516</v>
      </c>
      <c r="D60" s="12" t="s">
        <v>465</v>
      </c>
      <c r="E60" s="13">
        <v>158849</v>
      </c>
      <c r="F60" t="s">
        <v>516</v>
      </c>
      <c r="G60" s="25" t="s">
        <v>516</v>
      </c>
      <c r="H60" s="25" t="s">
        <v>465</v>
      </c>
      <c r="I60" s="25" t="s">
        <v>516</v>
      </c>
      <c r="J60" s="25" t="s">
        <v>516</v>
      </c>
      <c r="K60" s="15">
        <v>0.21421805239879177</v>
      </c>
      <c r="L60" t="s">
        <v>600</v>
      </c>
      <c r="M60" t="s">
        <v>736</v>
      </c>
      <c r="N60" t="s">
        <v>737</v>
      </c>
      <c r="O60" t="s">
        <v>733</v>
      </c>
      <c r="P60" t="s">
        <v>965</v>
      </c>
    </row>
    <row r="61" spans="1:16" x14ac:dyDescent="0.25">
      <c r="A61" s="29" t="s">
        <v>453</v>
      </c>
      <c r="B61" s="29" t="s">
        <v>499</v>
      </c>
      <c r="C61" s="13" t="s">
        <v>517</v>
      </c>
      <c r="D61" s="12" t="s">
        <v>465</v>
      </c>
      <c r="E61" s="13">
        <v>188105</v>
      </c>
      <c r="F61" t="s">
        <v>465</v>
      </c>
      <c r="G61" s="25" t="s">
        <v>465</v>
      </c>
      <c r="H61" s="25" t="s">
        <v>465</v>
      </c>
      <c r="I61" s="25" t="s">
        <v>465</v>
      </c>
      <c r="J61" s="25" t="s">
        <v>517</v>
      </c>
      <c r="K61" s="17" t="s">
        <v>48</v>
      </c>
      <c r="L61" t="s">
        <v>631</v>
      </c>
      <c r="M61" t="s">
        <v>739</v>
      </c>
      <c r="N61" t="s">
        <v>740</v>
      </c>
      <c r="O61" t="s">
        <v>738</v>
      </c>
      <c r="P61" t="s">
        <v>941</v>
      </c>
    </row>
    <row r="62" spans="1:16" x14ac:dyDescent="0.25">
      <c r="A62" s="29" t="s">
        <v>453</v>
      </c>
      <c r="B62" s="29" t="s">
        <v>499</v>
      </c>
      <c r="C62" s="13" t="s">
        <v>518</v>
      </c>
      <c r="D62" s="12" t="s">
        <v>465</v>
      </c>
      <c r="E62" s="13">
        <v>276343</v>
      </c>
      <c r="F62" t="s">
        <v>465</v>
      </c>
      <c r="G62" s="25" t="s">
        <v>465</v>
      </c>
      <c r="H62" s="25" t="s">
        <v>465</v>
      </c>
      <c r="I62" s="25" t="s">
        <v>465</v>
      </c>
      <c r="J62" s="25" t="s">
        <v>518</v>
      </c>
      <c r="K62" s="17" t="s">
        <v>48</v>
      </c>
      <c r="L62" t="s">
        <v>631</v>
      </c>
      <c r="M62" t="s">
        <v>741</v>
      </c>
      <c r="N62" t="s">
        <v>742</v>
      </c>
      <c r="O62" t="s">
        <v>723</v>
      </c>
      <c r="P62" t="s">
        <v>941</v>
      </c>
    </row>
    <row r="63" spans="1:16" x14ac:dyDescent="0.25">
      <c r="A63" s="29" t="s">
        <v>453</v>
      </c>
      <c r="B63" s="29" t="s">
        <v>499</v>
      </c>
      <c r="C63" s="13" t="s">
        <v>519</v>
      </c>
      <c r="D63" s="12" t="s">
        <v>465</v>
      </c>
      <c r="E63" s="13">
        <v>391548</v>
      </c>
      <c r="F63" t="s">
        <v>465</v>
      </c>
      <c r="G63" s="25" t="s">
        <v>465</v>
      </c>
      <c r="H63" s="25" t="s">
        <v>465</v>
      </c>
      <c r="I63" s="25" t="s">
        <v>465</v>
      </c>
      <c r="J63" s="25" t="s">
        <v>519</v>
      </c>
      <c r="K63" s="17" t="s">
        <v>48</v>
      </c>
      <c r="L63" t="s">
        <v>600</v>
      </c>
      <c r="M63" t="s">
        <v>743</v>
      </c>
      <c r="N63" t="s">
        <v>744</v>
      </c>
      <c r="O63" t="s">
        <v>700</v>
      </c>
      <c r="P63" t="s">
        <v>971</v>
      </c>
    </row>
    <row r="64" spans="1:16" x14ac:dyDescent="0.25">
      <c r="A64" s="29" t="s">
        <v>453</v>
      </c>
      <c r="B64" s="29" t="s">
        <v>499</v>
      </c>
      <c r="C64" s="13" t="s">
        <v>520</v>
      </c>
      <c r="D64" s="12" t="s">
        <v>465</v>
      </c>
      <c r="E64" s="13">
        <v>391559</v>
      </c>
      <c r="F64" t="s">
        <v>465</v>
      </c>
      <c r="G64" s="25" t="s">
        <v>465</v>
      </c>
      <c r="H64" s="25" t="s">
        <v>465</v>
      </c>
      <c r="I64" s="25" t="s">
        <v>465</v>
      </c>
      <c r="J64" s="25" t="s">
        <v>520</v>
      </c>
      <c r="K64" s="17" t="s">
        <v>48</v>
      </c>
      <c r="L64" t="s">
        <v>631</v>
      </c>
      <c r="M64" t="s">
        <v>745</v>
      </c>
      <c r="N64" t="s">
        <v>746</v>
      </c>
      <c r="O64" t="s">
        <v>700</v>
      </c>
      <c r="P64" t="s">
        <v>971</v>
      </c>
    </row>
    <row r="65" spans="1:16" x14ac:dyDescent="0.25">
      <c r="A65" s="29" t="s">
        <v>453</v>
      </c>
      <c r="B65" s="29" t="s">
        <v>499</v>
      </c>
      <c r="C65" s="13" t="s">
        <v>521</v>
      </c>
      <c r="D65" s="12" t="s">
        <v>465</v>
      </c>
      <c r="E65" s="13">
        <v>391563</v>
      </c>
      <c r="F65" t="s">
        <v>465</v>
      </c>
      <c r="G65" s="25" t="s">
        <v>465</v>
      </c>
      <c r="H65" s="25" t="s">
        <v>465</v>
      </c>
      <c r="I65" s="25" t="s">
        <v>465</v>
      </c>
      <c r="J65" s="25" t="s">
        <v>521</v>
      </c>
      <c r="K65" s="17" t="s">
        <v>48</v>
      </c>
      <c r="L65" t="s">
        <v>608</v>
      </c>
      <c r="M65" t="s">
        <v>747</v>
      </c>
      <c r="N65" t="s">
        <v>748</v>
      </c>
      <c r="O65" t="s">
        <v>700</v>
      </c>
      <c r="P65" t="s">
        <v>971</v>
      </c>
    </row>
    <row r="66" spans="1:16" x14ac:dyDescent="0.25">
      <c r="A66" s="29" t="s">
        <v>453</v>
      </c>
      <c r="B66" s="29" t="s">
        <v>499</v>
      </c>
      <c r="C66" s="13" t="s">
        <v>522</v>
      </c>
      <c r="D66" s="12" t="s">
        <v>465</v>
      </c>
      <c r="E66" s="13">
        <v>427190</v>
      </c>
      <c r="F66" t="s">
        <v>465</v>
      </c>
      <c r="G66" s="25" t="s">
        <v>465</v>
      </c>
      <c r="H66" s="25" t="s">
        <v>465</v>
      </c>
      <c r="I66" s="25" t="s">
        <v>465</v>
      </c>
      <c r="J66" s="25" t="s">
        <v>522</v>
      </c>
      <c r="K66" s="17" t="s">
        <v>48</v>
      </c>
      <c r="L66" t="s">
        <v>631</v>
      </c>
      <c r="M66" t="s">
        <v>750</v>
      </c>
      <c r="N66" t="s">
        <v>751</v>
      </c>
      <c r="O66" t="s">
        <v>749</v>
      </c>
      <c r="P66" t="s">
        <v>941</v>
      </c>
    </row>
    <row r="67" spans="1:16" x14ac:dyDescent="0.25">
      <c r="A67" s="29" t="s">
        <v>453</v>
      </c>
      <c r="B67" s="29" t="s">
        <v>499</v>
      </c>
      <c r="C67" s="13" t="s">
        <v>523</v>
      </c>
      <c r="D67" s="12" t="s">
        <v>465</v>
      </c>
      <c r="E67" s="13">
        <v>805438</v>
      </c>
      <c r="F67" t="s">
        <v>465</v>
      </c>
      <c r="G67" s="25" t="s">
        <v>465</v>
      </c>
      <c r="H67" s="25" t="s">
        <v>465</v>
      </c>
      <c r="I67" s="25" t="s">
        <v>465</v>
      </c>
      <c r="J67" s="25" t="s">
        <v>523</v>
      </c>
      <c r="K67" s="17" t="s">
        <v>48</v>
      </c>
      <c r="L67" t="s">
        <v>631</v>
      </c>
      <c r="M67" t="s">
        <v>753</v>
      </c>
      <c r="N67" t="s">
        <v>754</v>
      </c>
      <c r="O67" t="s">
        <v>752</v>
      </c>
      <c r="P67" t="s">
        <v>953</v>
      </c>
    </row>
    <row r="68" spans="1:16" x14ac:dyDescent="0.25">
      <c r="A68" s="29" t="s">
        <v>453</v>
      </c>
      <c r="B68" s="29" t="s">
        <v>499</v>
      </c>
      <c r="C68" s="13" t="s">
        <v>465</v>
      </c>
      <c r="D68" s="12" t="s">
        <v>475</v>
      </c>
      <c r="E68" s="13">
        <v>427234</v>
      </c>
      <c r="F68" t="s">
        <v>465</v>
      </c>
      <c r="G68" s="25" t="s">
        <v>465</v>
      </c>
      <c r="H68" s="25" t="s">
        <v>465</v>
      </c>
      <c r="I68" s="25" t="s">
        <v>465</v>
      </c>
      <c r="J68" s="25" t="s">
        <v>475</v>
      </c>
      <c r="K68" s="17" t="s">
        <v>48</v>
      </c>
      <c r="L68" t="s">
        <v>600</v>
      </c>
      <c r="M68" t="s">
        <v>755</v>
      </c>
      <c r="N68" t="s">
        <v>756</v>
      </c>
      <c r="O68" t="s">
        <v>749</v>
      </c>
      <c r="P68" t="s">
        <v>941</v>
      </c>
    </row>
    <row r="69" spans="1:16" x14ac:dyDescent="0.25">
      <c r="A69" s="29" t="s">
        <v>453</v>
      </c>
      <c r="B69" s="29" t="s">
        <v>524</v>
      </c>
      <c r="C69" s="13" t="s">
        <v>455</v>
      </c>
      <c r="D69" s="12" t="s">
        <v>525</v>
      </c>
      <c r="E69" s="13">
        <v>208163</v>
      </c>
      <c r="F69" t="s">
        <v>525</v>
      </c>
      <c r="G69" s="25" t="s">
        <v>525</v>
      </c>
      <c r="H69" s="25" t="s">
        <v>525</v>
      </c>
      <c r="I69" s="25" t="s">
        <v>456</v>
      </c>
      <c r="J69" s="25" t="s">
        <v>455</v>
      </c>
      <c r="K69" s="17" t="s">
        <v>48</v>
      </c>
      <c r="L69" t="s">
        <v>604</v>
      </c>
      <c r="M69" t="s">
        <v>758</v>
      </c>
      <c r="N69" t="s">
        <v>759</v>
      </c>
      <c r="O69" t="s">
        <v>757</v>
      </c>
      <c r="P69" t="s">
        <v>952</v>
      </c>
    </row>
    <row r="70" spans="1:16" x14ac:dyDescent="0.25">
      <c r="A70" s="29" t="s">
        <v>453</v>
      </c>
      <c r="B70" s="29" t="s">
        <v>524</v>
      </c>
      <c r="C70" s="13" t="s">
        <v>455</v>
      </c>
      <c r="D70" s="12" t="s">
        <v>526</v>
      </c>
      <c r="E70" s="13">
        <v>1039483</v>
      </c>
      <c r="F70" t="s">
        <v>455</v>
      </c>
      <c r="G70" s="25" t="s">
        <v>526</v>
      </c>
      <c r="H70" s="25" t="s">
        <v>526</v>
      </c>
      <c r="I70" s="25" t="s">
        <v>526</v>
      </c>
      <c r="J70" s="25" t="s">
        <v>455</v>
      </c>
      <c r="K70" s="17" t="s">
        <v>48</v>
      </c>
      <c r="L70" s="28" t="s">
        <v>626</v>
      </c>
    </row>
    <row r="71" spans="1:16" x14ac:dyDescent="0.25">
      <c r="A71" s="29" t="s">
        <v>453</v>
      </c>
      <c r="B71" s="29" t="s">
        <v>524</v>
      </c>
      <c r="C71" s="13" t="s">
        <v>459</v>
      </c>
      <c r="D71" s="12" t="s">
        <v>527</v>
      </c>
      <c r="E71" s="13">
        <v>501650</v>
      </c>
      <c r="F71" t="s">
        <v>527</v>
      </c>
      <c r="G71" s="25" t="s">
        <v>527</v>
      </c>
      <c r="H71" s="25" t="s">
        <v>527</v>
      </c>
      <c r="I71" s="25" t="s">
        <v>527</v>
      </c>
      <c r="J71" s="25" t="s">
        <v>459</v>
      </c>
      <c r="K71" s="17" t="s">
        <v>48</v>
      </c>
      <c r="L71" s="28" t="s">
        <v>626</v>
      </c>
    </row>
    <row r="72" spans="1:16" x14ac:dyDescent="0.25">
      <c r="A72" s="29" t="s">
        <v>453</v>
      </c>
      <c r="B72" s="29" t="s">
        <v>524</v>
      </c>
      <c r="C72" s="13" t="s">
        <v>528</v>
      </c>
      <c r="D72" s="12" t="s">
        <v>461</v>
      </c>
      <c r="E72" s="13">
        <v>670395</v>
      </c>
      <c r="F72" t="s">
        <v>528</v>
      </c>
      <c r="G72" s="25" t="s">
        <v>528</v>
      </c>
      <c r="H72" s="25" t="s">
        <v>528</v>
      </c>
      <c r="I72" s="25" t="s">
        <v>528</v>
      </c>
      <c r="J72" s="25" t="s">
        <v>461</v>
      </c>
      <c r="K72" s="17" t="s">
        <v>48</v>
      </c>
      <c r="L72" t="s">
        <v>631</v>
      </c>
      <c r="M72" t="s">
        <v>761</v>
      </c>
      <c r="N72" t="s">
        <v>762</v>
      </c>
      <c r="O72" t="s">
        <v>760</v>
      </c>
      <c r="P72" t="s">
        <v>974</v>
      </c>
    </row>
    <row r="73" spans="1:16" x14ac:dyDescent="0.25">
      <c r="A73" s="29" t="s">
        <v>453</v>
      </c>
      <c r="B73" s="29" t="s">
        <v>524</v>
      </c>
      <c r="C73" s="13" t="s">
        <v>529</v>
      </c>
      <c r="D73" s="12" t="s">
        <v>461</v>
      </c>
      <c r="E73" s="13">
        <v>687678</v>
      </c>
      <c r="F73" t="s">
        <v>461</v>
      </c>
      <c r="G73" s="25" t="s">
        <v>461</v>
      </c>
      <c r="H73" s="25" t="s">
        <v>529</v>
      </c>
      <c r="I73" s="25" t="s">
        <v>529</v>
      </c>
      <c r="J73" s="25" t="s">
        <v>529</v>
      </c>
      <c r="K73" s="17" t="s">
        <v>48</v>
      </c>
      <c r="L73" t="s">
        <v>608</v>
      </c>
      <c r="M73" t="s">
        <v>764</v>
      </c>
      <c r="N73" t="s">
        <v>765</v>
      </c>
      <c r="O73" t="s">
        <v>763</v>
      </c>
      <c r="P73" t="s">
        <v>964</v>
      </c>
    </row>
    <row r="74" spans="1:16" x14ac:dyDescent="0.25">
      <c r="A74" s="29" t="s">
        <v>453</v>
      </c>
      <c r="B74" s="29" t="s">
        <v>524</v>
      </c>
      <c r="C74" s="13" t="s">
        <v>461</v>
      </c>
      <c r="D74" s="12" t="s">
        <v>530</v>
      </c>
      <c r="E74" s="13">
        <v>968684</v>
      </c>
      <c r="F74" t="s">
        <v>530</v>
      </c>
      <c r="G74" s="25" t="s">
        <v>530</v>
      </c>
      <c r="H74" s="25" t="s">
        <v>530</v>
      </c>
      <c r="I74" s="25" t="s">
        <v>530</v>
      </c>
      <c r="J74" s="25" t="s">
        <v>461</v>
      </c>
      <c r="K74" s="17" t="s">
        <v>48</v>
      </c>
      <c r="L74" t="s">
        <v>615</v>
      </c>
      <c r="M74" t="s">
        <v>767</v>
      </c>
      <c r="N74" t="s">
        <v>768</v>
      </c>
      <c r="O74" t="s">
        <v>766</v>
      </c>
      <c r="P74" t="s">
        <v>956</v>
      </c>
    </row>
    <row r="75" spans="1:16" x14ac:dyDescent="0.25">
      <c r="A75" s="29" t="s">
        <v>453</v>
      </c>
      <c r="B75" s="29" t="s">
        <v>524</v>
      </c>
      <c r="C75" s="13" t="s">
        <v>531</v>
      </c>
      <c r="D75" s="12" t="s">
        <v>465</v>
      </c>
      <c r="E75" s="13">
        <v>438887</v>
      </c>
      <c r="F75" t="s">
        <v>465</v>
      </c>
      <c r="G75" s="25" t="s">
        <v>465</v>
      </c>
      <c r="H75" s="25" t="s">
        <v>465</v>
      </c>
      <c r="I75" s="25" t="s">
        <v>465</v>
      </c>
      <c r="J75" s="25" t="s">
        <v>531</v>
      </c>
      <c r="K75" s="17" t="s">
        <v>48</v>
      </c>
      <c r="L75" t="s">
        <v>631</v>
      </c>
      <c r="M75" t="s">
        <v>770</v>
      </c>
      <c r="N75" t="s">
        <v>771</v>
      </c>
      <c r="O75" t="s">
        <v>769</v>
      </c>
      <c r="P75" t="s">
        <v>986</v>
      </c>
    </row>
    <row r="76" spans="1:16" x14ac:dyDescent="0.25">
      <c r="A76" s="29" t="s">
        <v>453</v>
      </c>
      <c r="B76" s="29" t="s">
        <v>524</v>
      </c>
      <c r="C76" s="13" t="s">
        <v>465</v>
      </c>
      <c r="D76" s="12" t="s">
        <v>532</v>
      </c>
      <c r="E76" s="13">
        <v>239828</v>
      </c>
      <c r="F76" t="s">
        <v>465</v>
      </c>
      <c r="G76" s="25" t="s">
        <v>465</v>
      </c>
      <c r="H76" s="25" t="s">
        <v>532</v>
      </c>
      <c r="I76" s="25" t="s">
        <v>465</v>
      </c>
      <c r="J76" s="25" t="s">
        <v>465</v>
      </c>
      <c r="K76" s="15">
        <v>0.21421805239879177</v>
      </c>
      <c r="L76" t="s">
        <v>600</v>
      </c>
      <c r="M76" t="s">
        <v>773</v>
      </c>
      <c r="N76" t="s">
        <v>774</v>
      </c>
      <c r="O76" t="s">
        <v>772</v>
      </c>
      <c r="P76" t="s">
        <v>976</v>
      </c>
    </row>
    <row r="77" spans="1:16" x14ac:dyDescent="0.25">
      <c r="A77" s="15" t="s">
        <v>468</v>
      </c>
      <c r="B77" s="15" t="s">
        <v>533</v>
      </c>
      <c r="C77" s="13" t="s">
        <v>455</v>
      </c>
      <c r="D77" s="12" t="s">
        <v>459</v>
      </c>
      <c r="E77" s="12">
        <v>629524</v>
      </c>
      <c r="F77" t="s">
        <v>455</v>
      </c>
      <c r="G77" s="25" t="s">
        <v>455</v>
      </c>
      <c r="H77" s="25" t="s">
        <v>459</v>
      </c>
      <c r="I77" s="25" t="s">
        <v>459</v>
      </c>
      <c r="J77" s="25" t="s">
        <v>456</v>
      </c>
      <c r="K77" s="17" t="s">
        <v>48</v>
      </c>
      <c r="L77" t="s">
        <v>627</v>
      </c>
      <c r="M77" t="s">
        <v>776</v>
      </c>
      <c r="N77" t="s">
        <v>777</v>
      </c>
      <c r="O77" t="s">
        <v>775</v>
      </c>
      <c r="P77" t="s">
        <v>941</v>
      </c>
    </row>
    <row r="78" spans="1:16" x14ac:dyDescent="0.25">
      <c r="A78" s="15" t="s">
        <v>468</v>
      </c>
      <c r="B78" s="15" t="s">
        <v>533</v>
      </c>
      <c r="C78" s="13" t="s">
        <v>465</v>
      </c>
      <c r="D78" s="12" t="s">
        <v>459</v>
      </c>
      <c r="E78" s="12">
        <v>629526</v>
      </c>
      <c r="F78" t="s">
        <v>465</v>
      </c>
      <c r="G78" s="25" t="s">
        <v>465</v>
      </c>
      <c r="H78" s="25" t="s">
        <v>459</v>
      </c>
      <c r="I78" s="25" t="s">
        <v>459</v>
      </c>
      <c r="J78" s="25" t="s">
        <v>456</v>
      </c>
      <c r="K78" s="17" t="s">
        <v>48</v>
      </c>
      <c r="L78" t="s">
        <v>627</v>
      </c>
      <c r="M78" t="s">
        <v>778</v>
      </c>
      <c r="N78" t="s">
        <v>779</v>
      </c>
      <c r="O78" t="s">
        <v>775</v>
      </c>
      <c r="P78" t="s">
        <v>941</v>
      </c>
    </row>
    <row r="79" spans="1:16" x14ac:dyDescent="0.25">
      <c r="A79" s="15" t="s">
        <v>468</v>
      </c>
      <c r="B79" s="15" t="s">
        <v>533</v>
      </c>
      <c r="C79" s="13" t="s">
        <v>455</v>
      </c>
      <c r="D79" s="12" t="s">
        <v>461</v>
      </c>
      <c r="E79" s="12">
        <v>708332</v>
      </c>
      <c r="F79" t="s">
        <v>461</v>
      </c>
      <c r="G79" s="25" t="s">
        <v>456</v>
      </c>
      <c r="H79" s="25" t="s">
        <v>455</v>
      </c>
      <c r="I79" s="25" t="s">
        <v>461</v>
      </c>
      <c r="J79" s="25" t="s">
        <v>456</v>
      </c>
      <c r="K79" s="15">
        <v>0.10181185692272265</v>
      </c>
      <c r="L79" t="s">
        <v>780</v>
      </c>
      <c r="M79" t="s">
        <v>782</v>
      </c>
      <c r="N79" t="s">
        <v>783</v>
      </c>
      <c r="O79" t="s">
        <v>781</v>
      </c>
      <c r="P79" t="s">
        <v>980</v>
      </c>
    </row>
    <row r="80" spans="1:16" x14ac:dyDescent="0.25">
      <c r="A80" s="15" t="s">
        <v>468</v>
      </c>
      <c r="B80" s="15" t="s">
        <v>533</v>
      </c>
      <c r="C80" s="13" t="s">
        <v>461</v>
      </c>
      <c r="D80" s="12" t="s">
        <v>455</v>
      </c>
      <c r="E80" s="12">
        <v>708347</v>
      </c>
      <c r="F80" t="s">
        <v>455</v>
      </c>
      <c r="G80" s="25" t="s">
        <v>456</v>
      </c>
      <c r="H80" s="25" t="s">
        <v>461</v>
      </c>
      <c r="I80" s="25" t="s">
        <v>455</v>
      </c>
      <c r="J80" s="25" t="s">
        <v>456</v>
      </c>
      <c r="K80" s="15">
        <v>0.21421805239879177</v>
      </c>
      <c r="L80" t="s">
        <v>780</v>
      </c>
      <c r="M80" t="s">
        <v>784</v>
      </c>
      <c r="N80" t="s">
        <v>785</v>
      </c>
      <c r="O80" t="s">
        <v>781</v>
      </c>
      <c r="P80" t="s">
        <v>980</v>
      </c>
    </row>
    <row r="81" spans="1:16" x14ac:dyDescent="0.25">
      <c r="A81" s="15" t="s">
        <v>468</v>
      </c>
      <c r="B81" s="15" t="s">
        <v>533</v>
      </c>
      <c r="C81" s="13" t="s">
        <v>461</v>
      </c>
      <c r="D81" s="12" t="s">
        <v>455</v>
      </c>
      <c r="E81" s="12">
        <v>708377</v>
      </c>
      <c r="F81" t="s">
        <v>455</v>
      </c>
      <c r="G81" s="25" t="s">
        <v>456</v>
      </c>
      <c r="H81" s="25" t="s">
        <v>461</v>
      </c>
      <c r="I81" s="25" t="s">
        <v>455</v>
      </c>
      <c r="J81" s="25" t="s">
        <v>456</v>
      </c>
      <c r="K81" s="17" t="s">
        <v>48</v>
      </c>
      <c r="L81" t="s">
        <v>780</v>
      </c>
      <c r="M81" t="s">
        <v>786</v>
      </c>
      <c r="N81" t="s">
        <v>787</v>
      </c>
      <c r="O81" t="s">
        <v>781</v>
      </c>
      <c r="P81" t="s">
        <v>980</v>
      </c>
    </row>
    <row r="82" spans="1:16" x14ac:dyDescent="0.25">
      <c r="A82" s="15" t="s">
        <v>468</v>
      </c>
      <c r="B82" s="15" t="s">
        <v>533</v>
      </c>
      <c r="C82" s="13" t="s">
        <v>459</v>
      </c>
      <c r="D82" s="12" t="s">
        <v>534</v>
      </c>
      <c r="E82" s="12">
        <v>1122983</v>
      </c>
      <c r="F82" t="s">
        <v>455</v>
      </c>
      <c r="G82" s="25" t="s">
        <v>455</v>
      </c>
      <c r="H82" s="25" t="s">
        <v>455</v>
      </c>
      <c r="I82" s="25" t="s">
        <v>455</v>
      </c>
      <c r="J82" s="25" t="s">
        <v>465</v>
      </c>
      <c r="K82" s="17" t="s">
        <v>48</v>
      </c>
      <c r="L82" t="s">
        <v>780</v>
      </c>
      <c r="M82" t="s">
        <v>789</v>
      </c>
      <c r="N82" t="s">
        <v>790</v>
      </c>
      <c r="O82" t="s">
        <v>788</v>
      </c>
      <c r="P82" t="s">
        <v>942</v>
      </c>
    </row>
    <row r="83" spans="1:16" x14ac:dyDescent="0.25">
      <c r="A83" s="29" t="s">
        <v>453</v>
      </c>
      <c r="B83" s="29" t="s">
        <v>533</v>
      </c>
      <c r="C83" s="13" t="s">
        <v>535</v>
      </c>
      <c r="D83" s="12" t="s">
        <v>455</v>
      </c>
      <c r="E83" s="13">
        <v>79571</v>
      </c>
      <c r="F83" t="s">
        <v>535</v>
      </c>
      <c r="G83" s="25" t="s">
        <v>455</v>
      </c>
      <c r="H83" s="25" t="s">
        <v>535</v>
      </c>
      <c r="I83" s="25" t="s">
        <v>535</v>
      </c>
      <c r="J83" s="25" t="s">
        <v>456</v>
      </c>
      <c r="K83" s="17" t="s">
        <v>48</v>
      </c>
      <c r="L83" s="28" t="s">
        <v>626</v>
      </c>
    </row>
    <row r="84" spans="1:16" x14ac:dyDescent="0.25">
      <c r="A84" s="29" t="s">
        <v>453</v>
      </c>
      <c r="B84" s="29" t="s">
        <v>533</v>
      </c>
      <c r="C84" s="13" t="s">
        <v>490</v>
      </c>
      <c r="D84" s="12" t="s">
        <v>455</v>
      </c>
      <c r="E84" s="13">
        <v>152668</v>
      </c>
      <c r="F84" t="s">
        <v>490</v>
      </c>
      <c r="G84" s="25" t="s">
        <v>490</v>
      </c>
      <c r="H84" s="25" t="s">
        <v>455</v>
      </c>
      <c r="I84" s="25" t="s">
        <v>490</v>
      </c>
      <c r="J84" s="25" t="s">
        <v>490</v>
      </c>
      <c r="K84" s="15">
        <v>0.21421805239879177</v>
      </c>
      <c r="L84" t="s">
        <v>600</v>
      </c>
      <c r="M84" t="s">
        <v>792</v>
      </c>
      <c r="N84" t="s">
        <v>793</v>
      </c>
      <c r="O84" t="s">
        <v>791</v>
      </c>
      <c r="P84" t="s">
        <v>941</v>
      </c>
    </row>
    <row r="85" spans="1:16" x14ac:dyDescent="0.25">
      <c r="A85" s="29" t="s">
        <v>453</v>
      </c>
      <c r="B85" s="29" t="s">
        <v>533</v>
      </c>
      <c r="C85" s="13" t="s">
        <v>455</v>
      </c>
      <c r="D85" s="12" t="s">
        <v>457</v>
      </c>
      <c r="E85" s="13">
        <v>740179</v>
      </c>
      <c r="F85" t="s">
        <v>455</v>
      </c>
      <c r="G85" s="25" t="s">
        <v>456</v>
      </c>
      <c r="H85" s="25" t="s">
        <v>457</v>
      </c>
      <c r="I85" s="25" t="s">
        <v>457</v>
      </c>
      <c r="J85" s="25" t="s">
        <v>455</v>
      </c>
      <c r="K85" s="15">
        <v>0.21421805239879177</v>
      </c>
      <c r="L85" s="28" t="s">
        <v>626</v>
      </c>
    </row>
    <row r="86" spans="1:16" x14ac:dyDescent="0.25">
      <c r="A86" s="29" t="s">
        <v>453</v>
      </c>
      <c r="B86" s="29" t="s">
        <v>533</v>
      </c>
      <c r="C86" s="13" t="s">
        <v>455</v>
      </c>
      <c r="D86" s="12" t="s">
        <v>490</v>
      </c>
      <c r="E86" s="13">
        <v>737417</v>
      </c>
      <c r="F86" t="s">
        <v>455</v>
      </c>
      <c r="G86" s="25" t="s">
        <v>455</v>
      </c>
      <c r="H86" s="25" t="s">
        <v>455</v>
      </c>
      <c r="I86" s="25" t="s">
        <v>455</v>
      </c>
      <c r="J86" s="25" t="s">
        <v>490</v>
      </c>
      <c r="K86" s="17" t="s">
        <v>48</v>
      </c>
      <c r="L86" s="28" t="s">
        <v>626</v>
      </c>
    </row>
    <row r="87" spans="1:16" x14ac:dyDescent="0.25">
      <c r="A87" s="29" t="s">
        <v>453</v>
      </c>
      <c r="B87" s="29" t="s">
        <v>533</v>
      </c>
      <c r="C87" s="13" t="s">
        <v>455</v>
      </c>
      <c r="D87" s="12" t="s">
        <v>536</v>
      </c>
      <c r="E87" s="13">
        <v>465709</v>
      </c>
      <c r="F87" t="s">
        <v>455</v>
      </c>
      <c r="G87" s="25" t="s">
        <v>536</v>
      </c>
      <c r="H87" s="25" t="s">
        <v>536</v>
      </c>
      <c r="I87" s="25" t="s">
        <v>536</v>
      </c>
      <c r="J87" s="25" t="s">
        <v>455</v>
      </c>
      <c r="K87" s="17" t="s">
        <v>48</v>
      </c>
      <c r="L87" t="s">
        <v>794</v>
      </c>
      <c r="M87" t="s">
        <v>796</v>
      </c>
      <c r="N87" t="s">
        <v>797</v>
      </c>
      <c r="O87" t="s">
        <v>795</v>
      </c>
      <c r="P87" t="s">
        <v>941</v>
      </c>
    </row>
    <row r="88" spans="1:16" x14ac:dyDescent="0.25">
      <c r="A88" s="29" t="s">
        <v>453</v>
      </c>
      <c r="B88" s="29" t="s">
        <v>533</v>
      </c>
      <c r="C88" s="13" t="s">
        <v>537</v>
      </c>
      <c r="D88" s="12" t="s">
        <v>459</v>
      </c>
      <c r="E88" s="13">
        <v>98264</v>
      </c>
      <c r="F88" t="s">
        <v>537</v>
      </c>
      <c r="G88" s="25" t="s">
        <v>459</v>
      </c>
      <c r="H88" s="25" t="s">
        <v>537</v>
      </c>
      <c r="I88" s="25" t="s">
        <v>537</v>
      </c>
      <c r="J88" s="25" t="s">
        <v>537</v>
      </c>
      <c r="K88" s="17" t="s">
        <v>48</v>
      </c>
      <c r="L88" t="s">
        <v>600</v>
      </c>
      <c r="M88" t="s">
        <v>799</v>
      </c>
      <c r="N88" t="s">
        <v>800</v>
      </c>
      <c r="O88" t="s">
        <v>798</v>
      </c>
      <c r="P88" t="s">
        <v>970</v>
      </c>
    </row>
    <row r="89" spans="1:16" x14ac:dyDescent="0.25">
      <c r="A89" s="29" t="s">
        <v>453</v>
      </c>
      <c r="B89" s="29" t="s">
        <v>533</v>
      </c>
      <c r="C89" s="13" t="s">
        <v>537</v>
      </c>
      <c r="D89" s="12" t="s">
        <v>459</v>
      </c>
      <c r="E89" s="13">
        <v>152658</v>
      </c>
      <c r="F89" t="s">
        <v>537</v>
      </c>
      <c r="G89" s="25" t="s">
        <v>537</v>
      </c>
      <c r="H89" s="25" t="s">
        <v>459</v>
      </c>
      <c r="I89" s="25" t="s">
        <v>537</v>
      </c>
      <c r="J89" s="25" t="s">
        <v>537</v>
      </c>
      <c r="K89" s="15">
        <v>0.21421805239879177</v>
      </c>
      <c r="L89" t="s">
        <v>600</v>
      </c>
      <c r="M89" t="s">
        <v>801</v>
      </c>
      <c r="N89" t="s">
        <v>802</v>
      </c>
      <c r="O89" t="s">
        <v>791</v>
      </c>
      <c r="P89" t="s">
        <v>941</v>
      </c>
    </row>
    <row r="90" spans="1:16" x14ac:dyDescent="0.25">
      <c r="A90" s="29" t="s">
        <v>453</v>
      </c>
      <c r="B90" s="29" t="s">
        <v>533</v>
      </c>
      <c r="C90" s="13" t="s">
        <v>538</v>
      </c>
      <c r="D90" s="12" t="s">
        <v>459</v>
      </c>
      <c r="E90" s="13">
        <v>208160</v>
      </c>
      <c r="F90" t="s">
        <v>538</v>
      </c>
      <c r="G90" s="25" t="s">
        <v>538</v>
      </c>
      <c r="H90" s="25" t="s">
        <v>538</v>
      </c>
      <c r="I90" s="25" t="s">
        <v>459</v>
      </c>
      <c r="J90" s="25" t="s">
        <v>456</v>
      </c>
      <c r="K90" s="17" t="s">
        <v>48</v>
      </c>
      <c r="L90" s="28" t="s">
        <v>626</v>
      </c>
    </row>
    <row r="91" spans="1:16" x14ac:dyDescent="0.25">
      <c r="A91" s="29" t="s">
        <v>453</v>
      </c>
      <c r="B91" s="29" t="s">
        <v>533</v>
      </c>
      <c r="C91" s="13" t="s">
        <v>539</v>
      </c>
      <c r="D91" s="12" t="s">
        <v>459</v>
      </c>
      <c r="E91" s="13">
        <v>240720</v>
      </c>
      <c r="F91" t="s">
        <v>539</v>
      </c>
      <c r="G91" s="25" t="s">
        <v>539</v>
      </c>
      <c r="H91" s="25" t="s">
        <v>459</v>
      </c>
      <c r="I91" s="25" t="s">
        <v>459</v>
      </c>
      <c r="J91" s="25" t="s">
        <v>539</v>
      </c>
      <c r="K91" s="17" t="s">
        <v>48</v>
      </c>
      <c r="L91" t="s">
        <v>608</v>
      </c>
      <c r="M91" t="s">
        <v>804</v>
      </c>
      <c r="N91" t="s">
        <v>805</v>
      </c>
      <c r="O91" t="s">
        <v>803</v>
      </c>
      <c r="P91" t="s">
        <v>941</v>
      </c>
    </row>
    <row r="92" spans="1:16" x14ac:dyDescent="0.25">
      <c r="A92" s="29" t="s">
        <v>453</v>
      </c>
      <c r="B92" s="29" t="s">
        <v>533</v>
      </c>
      <c r="C92" s="13" t="s">
        <v>540</v>
      </c>
      <c r="D92" s="12" t="s">
        <v>459</v>
      </c>
      <c r="E92" s="13">
        <v>908538</v>
      </c>
      <c r="F92" t="s">
        <v>540</v>
      </c>
      <c r="G92" s="25" t="s">
        <v>540</v>
      </c>
      <c r="H92" s="25" t="s">
        <v>540</v>
      </c>
      <c r="I92" s="25" t="s">
        <v>540</v>
      </c>
      <c r="J92" s="25" t="s">
        <v>459</v>
      </c>
      <c r="K92" s="17" t="s">
        <v>48</v>
      </c>
      <c r="L92" t="s">
        <v>600</v>
      </c>
      <c r="M92" t="s">
        <v>807</v>
      </c>
      <c r="N92" t="s">
        <v>808</v>
      </c>
      <c r="O92" t="s">
        <v>806</v>
      </c>
      <c r="P92" t="s">
        <v>942</v>
      </c>
    </row>
    <row r="93" spans="1:16" x14ac:dyDescent="0.25">
      <c r="A93" s="29" t="s">
        <v>453</v>
      </c>
      <c r="B93" s="29" t="s">
        <v>533</v>
      </c>
      <c r="C93" s="13" t="s">
        <v>541</v>
      </c>
      <c r="D93" s="12" t="s">
        <v>459</v>
      </c>
      <c r="E93" s="13">
        <v>1153716</v>
      </c>
      <c r="F93" t="s">
        <v>541</v>
      </c>
      <c r="G93" s="25" t="s">
        <v>459</v>
      </c>
      <c r="H93" s="25" t="s">
        <v>541</v>
      </c>
      <c r="I93" s="25" t="s">
        <v>459</v>
      </c>
      <c r="J93" s="25" t="s">
        <v>459</v>
      </c>
      <c r="K93" s="17" t="s">
        <v>48</v>
      </c>
      <c r="L93" t="s">
        <v>631</v>
      </c>
      <c r="M93" t="s">
        <v>810</v>
      </c>
      <c r="N93" t="s">
        <v>811</v>
      </c>
      <c r="O93" t="s">
        <v>809</v>
      </c>
      <c r="P93" t="s">
        <v>941</v>
      </c>
    </row>
    <row r="94" spans="1:16" x14ac:dyDescent="0.25">
      <c r="A94" s="29" t="s">
        <v>453</v>
      </c>
      <c r="B94" s="29" t="s">
        <v>533</v>
      </c>
      <c r="C94" s="13" t="s">
        <v>459</v>
      </c>
      <c r="D94" s="12" t="s">
        <v>492</v>
      </c>
      <c r="E94" s="13">
        <v>465707</v>
      </c>
      <c r="F94" t="s">
        <v>459</v>
      </c>
      <c r="G94" s="25" t="s">
        <v>492</v>
      </c>
      <c r="H94" s="25" t="s">
        <v>492</v>
      </c>
      <c r="I94" s="25" t="s">
        <v>492</v>
      </c>
      <c r="J94" s="25" t="s">
        <v>459</v>
      </c>
      <c r="K94" s="17" t="s">
        <v>48</v>
      </c>
      <c r="L94" t="s">
        <v>600</v>
      </c>
      <c r="M94" t="s">
        <v>812</v>
      </c>
      <c r="N94" t="s">
        <v>797</v>
      </c>
      <c r="O94" t="s">
        <v>795</v>
      </c>
      <c r="P94" t="s">
        <v>941</v>
      </c>
    </row>
    <row r="95" spans="1:16" x14ac:dyDescent="0.25">
      <c r="A95" s="29" t="s">
        <v>453</v>
      </c>
      <c r="B95" s="29" t="s">
        <v>533</v>
      </c>
      <c r="C95" s="13" t="s">
        <v>459</v>
      </c>
      <c r="D95" s="12" t="s">
        <v>542</v>
      </c>
      <c r="E95" s="13">
        <v>465243</v>
      </c>
      <c r="F95" t="s">
        <v>459</v>
      </c>
      <c r="G95" s="25" t="s">
        <v>459</v>
      </c>
      <c r="H95" s="25" t="s">
        <v>542</v>
      </c>
      <c r="I95" s="25" t="s">
        <v>459</v>
      </c>
      <c r="J95" s="25" t="s">
        <v>542</v>
      </c>
      <c r="K95" s="17" t="s">
        <v>48</v>
      </c>
      <c r="L95" t="s">
        <v>600</v>
      </c>
      <c r="M95" t="s">
        <v>813</v>
      </c>
      <c r="N95" t="s">
        <v>814</v>
      </c>
      <c r="O95" t="s">
        <v>795</v>
      </c>
      <c r="P95" t="s">
        <v>941</v>
      </c>
    </row>
    <row r="96" spans="1:16" x14ac:dyDescent="0.25">
      <c r="A96" s="29" t="s">
        <v>453</v>
      </c>
      <c r="B96" s="29" t="s">
        <v>533</v>
      </c>
      <c r="C96" s="13" t="s">
        <v>459</v>
      </c>
      <c r="D96" s="12" t="s">
        <v>543</v>
      </c>
      <c r="E96" s="13">
        <v>911115</v>
      </c>
      <c r="F96" t="s">
        <v>459</v>
      </c>
      <c r="G96" s="25" t="s">
        <v>543</v>
      </c>
      <c r="H96" s="25" t="s">
        <v>459</v>
      </c>
      <c r="I96" s="25" t="s">
        <v>456</v>
      </c>
      <c r="J96" s="25" t="s">
        <v>459</v>
      </c>
      <c r="K96" s="17" t="s">
        <v>48</v>
      </c>
      <c r="L96" t="s">
        <v>604</v>
      </c>
      <c r="M96" t="s">
        <v>815</v>
      </c>
      <c r="N96" t="s">
        <v>816</v>
      </c>
      <c r="O96" t="s">
        <v>806</v>
      </c>
      <c r="P96" t="s">
        <v>942</v>
      </c>
    </row>
    <row r="97" spans="1:16" x14ac:dyDescent="0.25">
      <c r="A97" s="29" t="s">
        <v>453</v>
      </c>
      <c r="B97" s="29" t="s">
        <v>533</v>
      </c>
      <c r="C97" s="13" t="s">
        <v>459</v>
      </c>
      <c r="D97" s="12" t="s">
        <v>544</v>
      </c>
      <c r="E97" s="13">
        <v>465773</v>
      </c>
      <c r="F97" t="s">
        <v>459</v>
      </c>
      <c r="G97" s="25" t="s">
        <v>544</v>
      </c>
      <c r="H97" s="25" t="s">
        <v>544</v>
      </c>
      <c r="I97" s="25" t="s">
        <v>544</v>
      </c>
      <c r="J97" s="25" t="s">
        <v>459</v>
      </c>
      <c r="K97" s="17" t="s">
        <v>48</v>
      </c>
      <c r="L97" t="s">
        <v>604</v>
      </c>
      <c r="M97" t="s">
        <v>817</v>
      </c>
      <c r="N97" t="s">
        <v>818</v>
      </c>
      <c r="O97" t="s">
        <v>795</v>
      </c>
      <c r="P97" t="s">
        <v>941</v>
      </c>
    </row>
    <row r="98" spans="1:16" x14ac:dyDescent="0.25">
      <c r="A98" s="29" t="s">
        <v>453</v>
      </c>
      <c r="B98" s="29" t="s">
        <v>533</v>
      </c>
      <c r="C98" s="13" t="s">
        <v>545</v>
      </c>
      <c r="D98" s="12" t="s">
        <v>461</v>
      </c>
      <c r="E98" s="13">
        <v>79552</v>
      </c>
      <c r="F98" t="s">
        <v>545</v>
      </c>
      <c r="G98" s="25" t="s">
        <v>461</v>
      </c>
      <c r="H98" s="25" t="s">
        <v>545</v>
      </c>
      <c r="I98" s="25" t="s">
        <v>545</v>
      </c>
      <c r="J98" s="25" t="s">
        <v>456</v>
      </c>
      <c r="K98" s="17" t="s">
        <v>48</v>
      </c>
      <c r="L98" s="28" t="s">
        <v>626</v>
      </c>
    </row>
    <row r="99" spans="1:16" x14ac:dyDescent="0.25">
      <c r="A99" s="29" t="s">
        <v>453</v>
      </c>
      <c r="B99" s="29" t="s">
        <v>533</v>
      </c>
      <c r="C99" s="13" t="s">
        <v>546</v>
      </c>
      <c r="D99" s="12" t="s">
        <v>461</v>
      </c>
      <c r="E99" s="13">
        <v>184274</v>
      </c>
      <c r="F99" t="s">
        <v>546</v>
      </c>
      <c r="G99" s="25" t="s">
        <v>546</v>
      </c>
      <c r="H99" s="25" t="s">
        <v>546</v>
      </c>
      <c r="I99" s="25" t="s">
        <v>546</v>
      </c>
      <c r="J99" s="25" t="s">
        <v>461</v>
      </c>
      <c r="K99" s="17" t="s">
        <v>48</v>
      </c>
      <c r="L99" t="s">
        <v>631</v>
      </c>
      <c r="M99" t="s">
        <v>820</v>
      </c>
      <c r="N99" t="s">
        <v>821</v>
      </c>
      <c r="O99" t="s">
        <v>819</v>
      </c>
      <c r="P99" t="s">
        <v>942</v>
      </c>
    </row>
    <row r="100" spans="1:16" x14ac:dyDescent="0.25">
      <c r="A100" s="29" t="s">
        <v>453</v>
      </c>
      <c r="B100" s="29" t="s">
        <v>533</v>
      </c>
      <c r="C100" s="13" t="s">
        <v>547</v>
      </c>
      <c r="D100" s="12" t="s">
        <v>461</v>
      </c>
      <c r="E100" s="13">
        <v>753983</v>
      </c>
      <c r="F100" t="s">
        <v>547</v>
      </c>
      <c r="G100" s="25" t="s">
        <v>547</v>
      </c>
      <c r="H100" s="25" t="s">
        <v>461</v>
      </c>
      <c r="I100" s="25" t="s">
        <v>461</v>
      </c>
      <c r="J100" s="25" t="s">
        <v>547</v>
      </c>
      <c r="K100" s="17" t="s">
        <v>48</v>
      </c>
      <c r="L100" t="s">
        <v>631</v>
      </c>
      <c r="M100" t="s">
        <v>823</v>
      </c>
      <c r="N100" t="s">
        <v>824</v>
      </c>
      <c r="O100" t="s">
        <v>822</v>
      </c>
      <c r="P100" t="s">
        <v>957</v>
      </c>
    </row>
    <row r="101" spans="1:16" x14ac:dyDescent="0.25">
      <c r="A101" s="29" t="s">
        <v>453</v>
      </c>
      <c r="B101" s="29" t="s">
        <v>533</v>
      </c>
      <c r="C101" s="13" t="s">
        <v>548</v>
      </c>
      <c r="D101" s="12" t="s">
        <v>461</v>
      </c>
      <c r="E101" s="13">
        <v>908516</v>
      </c>
      <c r="F101" t="s">
        <v>548</v>
      </c>
      <c r="G101" s="25" t="s">
        <v>548</v>
      </c>
      <c r="H101" s="25" t="s">
        <v>548</v>
      </c>
      <c r="I101" s="25" t="s">
        <v>548</v>
      </c>
      <c r="J101" s="25" t="s">
        <v>461</v>
      </c>
      <c r="K101" s="17" t="s">
        <v>48</v>
      </c>
      <c r="L101" t="s">
        <v>600</v>
      </c>
      <c r="M101" t="s">
        <v>825</v>
      </c>
      <c r="N101" t="s">
        <v>826</v>
      </c>
      <c r="O101" t="s">
        <v>806</v>
      </c>
      <c r="P101" t="s">
        <v>942</v>
      </c>
    </row>
    <row r="102" spans="1:16" x14ac:dyDescent="0.25">
      <c r="A102" s="29" t="s">
        <v>453</v>
      </c>
      <c r="B102" s="29" t="s">
        <v>533</v>
      </c>
      <c r="C102" s="13" t="s">
        <v>549</v>
      </c>
      <c r="D102" s="12" t="s">
        <v>461</v>
      </c>
      <c r="E102" s="13">
        <v>947641</v>
      </c>
      <c r="F102" t="s">
        <v>549</v>
      </c>
      <c r="G102" s="25" t="s">
        <v>461</v>
      </c>
      <c r="H102" s="25" t="s">
        <v>461</v>
      </c>
      <c r="I102" s="25" t="s">
        <v>461</v>
      </c>
      <c r="J102" s="25" t="s">
        <v>549</v>
      </c>
      <c r="K102" s="17" t="s">
        <v>48</v>
      </c>
      <c r="L102" t="s">
        <v>631</v>
      </c>
      <c r="M102" t="s">
        <v>828</v>
      </c>
      <c r="N102" t="s">
        <v>829</v>
      </c>
      <c r="O102" t="s">
        <v>827</v>
      </c>
      <c r="P102" t="s">
        <v>944</v>
      </c>
    </row>
    <row r="103" spans="1:16" x14ac:dyDescent="0.25">
      <c r="A103" s="29" t="s">
        <v>453</v>
      </c>
      <c r="B103" s="29" t="s">
        <v>533</v>
      </c>
      <c r="C103" s="13" t="s">
        <v>550</v>
      </c>
      <c r="D103" s="12" t="s">
        <v>461</v>
      </c>
      <c r="E103" s="13">
        <v>1060212</v>
      </c>
      <c r="F103" t="s">
        <v>461</v>
      </c>
      <c r="G103" s="25" t="s">
        <v>461</v>
      </c>
      <c r="H103" s="25" t="s">
        <v>550</v>
      </c>
      <c r="I103" s="25" t="s">
        <v>461</v>
      </c>
      <c r="J103" s="25" t="s">
        <v>456</v>
      </c>
      <c r="K103" s="17" t="s">
        <v>48</v>
      </c>
      <c r="L103" t="s">
        <v>631</v>
      </c>
      <c r="M103" t="s">
        <v>831</v>
      </c>
      <c r="N103" t="s">
        <v>832</v>
      </c>
      <c r="O103" t="s">
        <v>830</v>
      </c>
      <c r="P103" t="s">
        <v>978</v>
      </c>
    </row>
    <row r="104" spans="1:16" x14ac:dyDescent="0.25">
      <c r="A104" s="29" t="s">
        <v>453</v>
      </c>
      <c r="B104" s="29" t="s">
        <v>533</v>
      </c>
      <c r="C104" s="13" t="s">
        <v>461</v>
      </c>
      <c r="D104" s="12" t="s">
        <v>551</v>
      </c>
      <c r="E104" s="13">
        <v>1231065</v>
      </c>
      <c r="F104" t="s">
        <v>551</v>
      </c>
      <c r="G104" s="25" t="s">
        <v>551</v>
      </c>
      <c r="H104" s="25" t="s">
        <v>551</v>
      </c>
      <c r="I104" s="25" t="s">
        <v>551</v>
      </c>
      <c r="J104" s="25" t="s">
        <v>461</v>
      </c>
      <c r="K104" s="17" t="s">
        <v>48</v>
      </c>
      <c r="L104" t="s">
        <v>615</v>
      </c>
      <c r="M104" t="s">
        <v>834</v>
      </c>
      <c r="N104" t="s">
        <v>835</v>
      </c>
      <c r="O104" t="s">
        <v>833</v>
      </c>
      <c r="P104" t="s">
        <v>941</v>
      </c>
    </row>
    <row r="105" spans="1:16" x14ac:dyDescent="0.25">
      <c r="A105" s="29" t="s">
        <v>453</v>
      </c>
      <c r="B105" s="29" t="s">
        <v>533</v>
      </c>
      <c r="C105" s="13" t="s">
        <v>461</v>
      </c>
      <c r="D105" s="12" t="s">
        <v>552</v>
      </c>
      <c r="E105" s="13">
        <v>1122981</v>
      </c>
      <c r="F105" t="s">
        <v>552</v>
      </c>
      <c r="G105" s="25" t="s">
        <v>552</v>
      </c>
      <c r="H105" s="25" t="s">
        <v>552</v>
      </c>
      <c r="I105" s="25" t="s">
        <v>552</v>
      </c>
      <c r="J105" s="25" t="s">
        <v>461</v>
      </c>
      <c r="K105" s="17" t="s">
        <v>48</v>
      </c>
      <c r="L105" t="s">
        <v>836</v>
      </c>
      <c r="M105" t="s">
        <v>837</v>
      </c>
      <c r="N105" t="s">
        <v>838</v>
      </c>
      <c r="O105" t="s">
        <v>788</v>
      </c>
      <c r="P105" t="s">
        <v>942</v>
      </c>
    </row>
    <row r="106" spans="1:16" x14ac:dyDescent="0.25">
      <c r="A106" s="29" t="s">
        <v>453</v>
      </c>
      <c r="B106" s="29" t="s">
        <v>533</v>
      </c>
      <c r="C106" s="13" t="s">
        <v>461</v>
      </c>
      <c r="D106" s="12" t="s">
        <v>553</v>
      </c>
      <c r="E106" s="13">
        <v>152673</v>
      </c>
      <c r="F106" t="s">
        <v>461</v>
      </c>
      <c r="G106" s="25" t="s">
        <v>456</v>
      </c>
      <c r="H106" s="25" t="s">
        <v>553</v>
      </c>
      <c r="I106" s="25" t="s">
        <v>461</v>
      </c>
      <c r="J106" s="25" t="s">
        <v>456</v>
      </c>
      <c r="K106" s="15">
        <v>0.21421805239879177</v>
      </c>
      <c r="L106" t="s">
        <v>615</v>
      </c>
      <c r="M106" t="s">
        <v>839</v>
      </c>
      <c r="N106" t="s">
        <v>840</v>
      </c>
      <c r="O106" t="s">
        <v>791</v>
      </c>
      <c r="P106" t="s">
        <v>941</v>
      </c>
    </row>
    <row r="107" spans="1:16" x14ac:dyDescent="0.25">
      <c r="A107" s="29" t="s">
        <v>453</v>
      </c>
      <c r="B107" s="29" t="s">
        <v>533</v>
      </c>
      <c r="C107" s="13" t="s">
        <v>554</v>
      </c>
      <c r="D107" s="12" t="s">
        <v>465</v>
      </c>
      <c r="E107" s="13">
        <v>753964</v>
      </c>
      <c r="F107" t="s">
        <v>554</v>
      </c>
      <c r="G107" s="25" t="s">
        <v>554</v>
      </c>
      <c r="H107" s="25" t="s">
        <v>465</v>
      </c>
      <c r="I107" s="25" t="s">
        <v>465</v>
      </c>
      <c r="J107" s="25" t="s">
        <v>554</v>
      </c>
      <c r="K107" s="17" t="s">
        <v>48</v>
      </c>
      <c r="L107" t="s">
        <v>631</v>
      </c>
      <c r="M107" t="s">
        <v>841</v>
      </c>
      <c r="N107" t="s">
        <v>842</v>
      </c>
      <c r="O107" t="s">
        <v>822</v>
      </c>
      <c r="P107" t="s">
        <v>957</v>
      </c>
    </row>
    <row r="108" spans="1:16" x14ac:dyDescent="0.25">
      <c r="A108" s="29" t="s">
        <v>453</v>
      </c>
      <c r="B108" s="29" t="s">
        <v>533</v>
      </c>
      <c r="C108" s="13" t="s">
        <v>555</v>
      </c>
      <c r="D108" s="12" t="s">
        <v>465</v>
      </c>
      <c r="E108" s="13">
        <v>776954</v>
      </c>
      <c r="F108" t="s">
        <v>555</v>
      </c>
      <c r="G108" s="25" t="s">
        <v>555</v>
      </c>
      <c r="H108" s="25" t="s">
        <v>465</v>
      </c>
      <c r="I108" s="25" t="s">
        <v>555</v>
      </c>
      <c r="J108" s="25" t="s">
        <v>456</v>
      </c>
      <c r="K108" s="17" t="s">
        <v>48</v>
      </c>
      <c r="L108" s="28" t="s">
        <v>626</v>
      </c>
    </row>
    <row r="109" spans="1:16" x14ac:dyDescent="0.25">
      <c r="A109" s="29" t="s">
        <v>453</v>
      </c>
      <c r="B109" s="29" t="s">
        <v>533</v>
      </c>
      <c r="C109" s="13" t="s">
        <v>556</v>
      </c>
      <c r="D109" s="12" t="s">
        <v>465</v>
      </c>
      <c r="E109" s="13">
        <v>868521</v>
      </c>
      <c r="F109" t="s">
        <v>556</v>
      </c>
      <c r="G109" s="25" t="s">
        <v>465</v>
      </c>
      <c r="H109" s="25" t="s">
        <v>556</v>
      </c>
      <c r="I109" s="25" t="s">
        <v>556</v>
      </c>
      <c r="J109" s="25" t="s">
        <v>556</v>
      </c>
      <c r="K109" s="15">
        <v>0.10181185692272265</v>
      </c>
      <c r="L109" t="s">
        <v>600</v>
      </c>
      <c r="M109" t="s">
        <v>844</v>
      </c>
      <c r="N109" t="s">
        <v>845</v>
      </c>
      <c r="O109" t="s">
        <v>843</v>
      </c>
      <c r="P109" t="s">
        <v>942</v>
      </c>
    </row>
    <row r="110" spans="1:16" x14ac:dyDescent="0.25">
      <c r="A110" s="29" t="s">
        <v>453</v>
      </c>
      <c r="B110" s="29" t="s">
        <v>533</v>
      </c>
      <c r="C110" s="13" t="s">
        <v>465</v>
      </c>
      <c r="D110" s="12" t="s">
        <v>475</v>
      </c>
      <c r="E110" s="13">
        <v>465702</v>
      </c>
      <c r="F110" t="s">
        <v>465</v>
      </c>
      <c r="G110" s="25" t="s">
        <v>475</v>
      </c>
      <c r="H110" s="25" t="s">
        <v>475</v>
      </c>
      <c r="I110" s="25" t="s">
        <v>475</v>
      </c>
      <c r="J110" s="25" t="s">
        <v>465</v>
      </c>
      <c r="K110" s="17" t="s">
        <v>48</v>
      </c>
      <c r="L110" t="s">
        <v>600</v>
      </c>
      <c r="M110" t="s">
        <v>846</v>
      </c>
      <c r="N110" t="s">
        <v>847</v>
      </c>
      <c r="O110" t="s">
        <v>795</v>
      </c>
      <c r="P110" t="s">
        <v>941</v>
      </c>
    </row>
    <row r="111" spans="1:16" x14ac:dyDescent="0.25">
      <c r="A111" s="29" t="s">
        <v>453</v>
      </c>
      <c r="B111" s="29" t="s">
        <v>533</v>
      </c>
      <c r="C111" s="13" t="s">
        <v>465</v>
      </c>
      <c r="D111" s="12" t="s">
        <v>557</v>
      </c>
      <c r="E111" s="13">
        <v>1214506</v>
      </c>
      <c r="F111" t="s">
        <v>993</v>
      </c>
      <c r="G111" s="25" t="s">
        <v>465</v>
      </c>
      <c r="H111" s="25" t="s">
        <v>558</v>
      </c>
      <c r="I111" s="25" t="s">
        <v>456</v>
      </c>
      <c r="J111" s="25" t="s">
        <v>456</v>
      </c>
      <c r="K111" s="17" t="s">
        <v>48</v>
      </c>
      <c r="L111" s="28" t="s">
        <v>626</v>
      </c>
    </row>
    <row r="112" spans="1:16" x14ac:dyDescent="0.25">
      <c r="A112" s="15" t="s">
        <v>468</v>
      </c>
      <c r="B112" s="15" t="s">
        <v>559</v>
      </c>
      <c r="C112" s="13" t="s">
        <v>459</v>
      </c>
      <c r="D112" s="12" t="s">
        <v>465</v>
      </c>
      <c r="E112" s="12">
        <v>1334634</v>
      </c>
      <c r="F112" t="s">
        <v>465</v>
      </c>
      <c r="G112" s="25" t="s">
        <v>456</v>
      </c>
      <c r="H112" s="25" t="s">
        <v>459</v>
      </c>
      <c r="I112" s="25" t="s">
        <v>465</v>
      </c>
      <c r="J112" s="25" t="s">
        <v>465</v>
      </c>
      <c r="K112" s="17" t="s">
        <v>48</v>
      </c>
      <c r="L112" t="s">
        <v>780</v>
      </c>
      <c r="M112" t="s">
        <v>849</v>
      </c>
      <c r="N112" t="s">
        <v>850</v>
      </c>
      <c r="O112" t="s">
        <v>848</v>
      </c>
      <c r="P112" t="s">
        <v>949</v>
      </c>
    </row>
    <row r="113" spans="1:16" x14ac:dyDescent="0.25">
      <c r="A113" s="29" t="s">
        <v>453</v>
      </c>
      <c r="B113" s="29" t="s">
        <v>559</v>
      </c>
      <c r="C113" s="13" t="s">
        <v>560</v>
      </c>
      <c r="D113" s="12" t="s">
        <v>455</v>
      </c>
      <c r="E113" s="13">
        <v>244357</v>
      </c>
      <c r="F113" t="s">
        <v>455</v>
      </c>
      <c r="G113" s="25" t="s">
        <v>560</v>
      </c>
      <c r="H113" s="25" t="s">
        <v>455</v>
      </c>
      <c r="I113" s="25" t="s">
        <v>560</v>
      </c>
      <c r="J113" s="25" t="s">
        <v>455</v>
      </c>
      <c r="K113" s="17" t="s">
        <v>48</v>
      </c>
      <c r="L113" t="s">
        <v>608</v>
      </c>
      <c r="M113" t="s">
        <v>852</v>
      </c>
      <c r="N113" t="s">
        <v>853</v>
      </c>
      <c r="O113" t="s">
        <v>851</v>
      </c>
      <c r="P113" t="s">
        <v>945</v>
      </c>
    </row>
    <row r="114" spans="1:16" x14ac:dyDescent="0.25">
      <c r="A114" s="29" t="s">
        <v>453</v>
      </c>
      <c r="B114" s="29" t="s">
        <v>559</v>
      </c>
      <c r="C114" s="13" t="s">
        <v>561</v>
      </c>
      <c r="D114" s="12" t="s">
        <v>455</v>
      </c>
      <c r="E114" s="13">
        <v>941824</v>
      </c>
      <c r="F114" t="s">
        <v>561</v>
      </c>
      <c r="G114" s="25" t="s">
        <v>455</v>
      </c>
      <c r="H114" s="25" t="s">
        <v>561</v>
      </c>
      <c r="I114" s="25" t="s">
        <v>455</v>
      </c>
      <c r="J114" s="25" t="s">
        <v>561</v>
      </c>
      <c r="K114" s="17" t="s">
        <v>48</v>
      </c>
      <c r="L114" t="s">
        <v>631</v>
      </c>
      <c r="M114" t="s">
        <v>856</v>
      </c>
      <c r="N114" t="s">
        <v>857</v>
      </c>
      <c r="O114" t="s">
        <v>855</v>
      </c>
      <c r="P114" t="s">
        <v>941</v>
      </c>
    </row>
    <row r="115" spans="1:16" x14ac:dyDescent="0.25">
      <c r="A115" s="29" t="s">
        <v>453</v>
      </c>
      <c r="B115" s="29" t="s">
        <v>559</v>
      </c>
      <c r="C115" s="13" t="s">
        <v>455</v>
      </c>
      <c r="D115" s="12" t="s">
        <v>562</v>
      </c>
      <c r="E115" s="13">
        <v>112189</v>
      </c>
      <c r="F115" t="s">
        <v>562</v>
      </c>
      <c r="G115" s="25" t="s">
        <v>562</v>
      </c>
      <c r="H115" s="25" t="s">
        <v>562</v>
      </c>
      <c r="I115" s="25" t="s">
        <v>562</v>
      </c>
      <c r="J115" s="25" t="s">
        <v>455</v>
      </c>
      <c r="K115" s="15">
        <v>0.21421805239879177</v>
      </c>
      <c r="L115" s="28" t="s">
        <v>626</v>
      </c>
    </row>
    <row r="116" spans="1:16" x14ac:dyDescent="0.25">
      <c r="A116" s="29" t="s">
        <v>453</v>
      </c>
      <c r="B116" s="29" t="s">
        <v>559</v>
      </c>
      <c r="C116" s="13" t="s">
        <v>455</v>
      </c>
      <c r="D116" s="12" t="s">
        <v>563</v>
      </c>
      <c r="E116" s="13">
        <v>410404</v>
      </c>
      <c r="F116" t="s">
        <v>455</v>
      </c>
      <c r="G116" s="25" t="s">
        <v>455</v>
      </c>
      <c r="H116" s="25" t="s">
        <v>455</v>
      </c>
      <c r="I116" s="25" t="s">
        <v>455</v>
      </c>
      <c r="J116" s="25" t="s">
        <v>563</v>
      </c>
      <c r="K116" s="17" t="s">
        <v>48</v>
      </c>
      <c r="L116" t="s">
        <v>604</v>
      </c>
      <c r="M116" t="s">
        <v>859</v>
      </c>
      <c r="N116" t="s">
        <v>860</v>
      </c>
      <c r="O116" t="s">
        <v>858</v>
      </c>
      <c r="P116" t="s">
        <v>954</v>
      </c>
    </row>
    <row r="117" spans="1:16" x14ac:dyDescent="0.25">
      <c r="A117" s="29" t="s">
        <v>453</v>
      </c>
      <c r="B117" s="29" t="s">
        <v>559</v>
      </c>
      <c r="C117" s="13" t="s">
        <v>564</v>
      </c>
      <c r="D117" s="12" t="s">
        <v>459</v>
      </c>
      <c r="E117" s="13">
        <v>1283721</v>
      </c>
      <c r="F117" t="s">
        <v>459</v>
      </c>
      <c r="G117" s="25" t="s">
        <v>459</v>
      </c>
      <c r="H117" s="25" t="s">
        <v>459</v>
      </c>
      <c r="I117" s="25" t="s">
        <v>459</v>
      </c>
      <c r="J117" s="25" t="s">
        <v>564</v>
      </c>
      <c r="K117" s="17" t="s">
        <v>48</v>
      </c>
      <c r="L117" s="28" t="s">
        <v>626</v>
      </c>
    </row>
    <row r="118" spans="1:16" x14ac:dyDescent="0.25">
      <c r="A118" s="29" t="s">
        <v>453</v>
      </c>
      <c r="B118" s="29" t="s">
        <v>559</v>
      </c>
      <c r="C118" s="13" t="s">
        <v>565</v>
      </c>
      <c r="D118" s="12" t="s">
        <v>461</v>
      </c>
      <c r="E118" s="13">
        <v>238207</v>
      </c>
      <c r="F118" t="s">
        <v>565</v>
      </c>
      <c r="G118" s="25" t="s">
        <v>461</v>
      </c>
      <c r="H118" s="25" t="s">
        <v>461</v>
      </c>
      <c r="I118" s="25" t="s">
        <v>456</v>
      </c>
      <c r="J118" s="25" t="s">
        <v>565</v>
      </c>
      <c r="K118" s="15">
        <v>0.21421805239879177</v>
      </c>
      <c r="L118" t="s">
        <v>608</v>
      </c>
      <c r="M118" t="s">
        <v>861</v>
      </c>
      <c r="N118" t="s">
        <v>862</v>
      </c>
      <c r="O118" t="s">
        <v>854</v>
      </c>
      <c r="P118" t="s">
        <v>961</v>
      </c>
    </row>
    <row r="119" spans="1:16" x14ac:dyDescent="0.25">
      <c r="A119" s="29" t="s">
        <v>453</v>
      </c>
      <c r="B119" s="29" t="s">
        <v>559</v>
      </c>
      <c r="C119" s="13" t="s">
        <v>566</v>
      </c>
      <c r="D119" s="12" t="s">
        <v>461</v>
      </c>
      <c r="E119" s="13">
        <v>903992</v>
      </c>
      <c r="F119" t="s">
        <v>566</v>
      </c>
      <c r="G119" s="25" t="s">
        <v>461</v>
      </c>
      <c r="H119" s="25" t="s">
        <v>461</v>
      </c>
      <c r="I119" s="25" t="s">
        <v>461</v>
      </c>
      <c r="J119" s="25" t="s">
        <v>566</v>
      </c>
      <c r="K119" s="17" t="s">
        <v>48</v>
      </c>
      <c r="L119" t="s">
        <v>608</v>
      </c>
      <c r="M119" t="s">
        <v>864</v>
      </c>
      <c r="N119" t="s">
        <v>865</v>
      </c>
      <c r="O119" t="s">
        <v>863</v>
      </c>
      <c r="P119" t="s">
        <v>946</v>
      </c>
    </row>
    <row r="120" spans="1:16" x14ac:dyDescent="0.25">
      <c r="A120" s="29" t="s">
        <v>453</v>
      </c>
      <c r="B120" s="29" t="s">
        <v>559</v>
      </c>
      <c r="C120" s="13" t="s">
        <v>567</v>
      </c>
      <c r="D120" s="12" t="s">
        <v>461</v>
      </c>
      <c r="E120" s="13">
        <v>941817</v>
      </c>
      <c r="F120" t="s">
        <v>567</v>
      </c>
      <c r="G120" s="25" t="s">
        <v>461</v>
      </c>
      <c r="H120" s="25" t="s">
        <v>567</v>
      </c>
      <c r="I120" s="25" t="s">
        <v>461</v>
      </c>
      <c r="J120" s="25" t="s">
        <v>567</v>
      </c>
      <c r="K120" s="17" t="s">
        <v>48</v>
      </c>
      <c r="L120" t="s">
        <v>608</v>
      </c>
      <c r="M120" t="s">
        <v>866</v>
      </c>
      <c r="N120" t="s">
        <v>867</v>
      </c>
      <c r="O120" t="s">
        <v>855</v>
      </c>
      <c r="P120" t="s">
        <v>941</v>
      </c>
    </row>
    <row r="121" spans="1:16" x14ac:dyDescent="0.25">
      <c r="A121" s="29" t="s">
        <v>453</v>
      </c>
      <c r="B121" s="29" t="s">
        <v>559</v>
      </c>
      <c r="C121" s="13" t="s">
        <v>568</v>
      </c>
      <c r="D121" s="12" t="s">
        <v>461</v>
      </c>
      <c r="E121" s="13">
        <v>1274121</v>
      </c>
      <c r="F121" t="s">
        <v>461</v>
      </c>
      <c r="G121" s="25" t="s">
        <v>461</v>
      </c>
      <c r="H121" s="25" t="s">
        <v>568</v>
      </c>
      <c r="I121" s="25" t="s">
        <v>568</v>
      </c>
      <c r="J121" s="25" t="s">
        <v>568</v>
      </c>
      <c r="K121" s="17" t="s">
        <v>48</v>
      </c>
      <c r="L121" s="28" t="s">
        <v>626</v>
      </c>
    </row>
    <row r="122" spans="1:16" x14ac:dyDescent="0.25">
      <c r="A122" s="29" t="s">
        <v>453</v>
      </c>
      <c r="B122" s="29" t="s">
        <v>559</v>
      </c>
      <c r="C122" s="13" t="s">
        <v>461</v>
      </c>
      <c r="D122" s="12" t="s">
        <v>569</v>
      </c>
      <c r="E122" s="13">
        <v>213772</v>
      </c>
      <c r="F122" t="s">
        <v>461</v>
      </c>
      <c r="G122" s="25" t="s">
        <v>569</v>
      </c>
      <c r="H122" s="25" t="s">
        <v>569</v>
      </c>
      <c r="I122" s="25" t="s">
        <v>569</v>
      </c>
      <c r="J122" s="25" t="s">
        <v>461</v>
      </c>
      <c r="K122" s="17" t="s">
        <v>48</v>
      </c>
      <c r="L122" t="s">
        <v>604</v>
      </c>
      <c r="M122" t="s">
        <v>869</v>
      </c>
      <c r="N122" t="s">
        <v>870</v>
      </c>
      <c r="O122" t="s">
        <v>868</v>
      </c>
      <c r="P122" t="s">
        <v>979</v>
      </c>
    </row>
    <row r="123" spans="1:16" x14ac:dyDescent="0.25">
      <c r="A123" s="29" t="s">
        <v>453</v>
      </c>
      <c r="B123" s="29" t="s">
        <v>559</v>
      </c>
      <c r="C123" s="13" t="s">
        <v>570</v>
      </c>
      <c r="D123" s="12" t="s">
        <v>465</v>
      </c>
      <c r="E123" s="13">
        <v>1015287</v>
      </c>
      <c r="F123" t="s">
        <v>570</v>
      </c>
      <c r="G123" s="25" t="s">
        <v>465</v>
      </c>
      <c r="H123" s="25" t="s">
        <v>570</v>
      </c>
      <c r="I123" s="25" t="s">
        <v>465</v>
      </c>
      <c r="J123" s="25" t="s">
        <v>570</v>
      </c>
      <c r="K123" s="17" t="s">
        <v>48</v>
      </c>
      <c r="L123" t="s">
        <v>631</v>
      </c>
      <c r="M123" t="s">
        <v>872</v>
      </c>
      <c r="N123" t="s">
        <v>873</v>
      </c>
      <c r="O123" t="s">
        <v>871</v>
      </c>
      <c r="P123" t="s">
        <v>967</v>
      </c>
    </row>
    <row r="124" spans="1:16" x14ac:dyDescent="0.25">
      <c r="A124" s="29" t="s">
        <v>453</v>
      </c>
      <c r="B124" s="29" t="s">
        <v>559</v>
      </c>
      <c r="C124" s="13" t="s">
        <v>465</v>
      </c>
      <c r="D124" s="12" t="s">
        <v>571</v>
      </c>
      <c r="E124" s="13">
        <v>529126</v>
      </c>
      <c r="F124" t="s">
        <v>465</v>
      </c>
      <c r="G124" s="25" t="s">
        <v>465</v>
      </c>
      <c r="H124" s="25" t="s">
        <v>465</v>
      </c>
      <c r="I124" s="25" t="s">
        <v>571</v>
      </c>
      <c r="J124" s="25" t="s">
        <v>456</v>
      </c>
      <c r="K124" s="17" t="s">
        <v>48</v>
      </c>
      <c r="L124" s="28" t="s">
        <v>626</v>
      </c>
    </row>
    <row r="125" spans="1:16" x14ac:dyDescent="0.25">
      <c r="A125" s="29" t="s">
        <v>453</v>
      </c>
      <c r="B125" s="29" t="s">
        <v>559</v>
      </c>
      <c r="C125" s="13" t="s">
        <v>465</v>
      </c>
      <c r="D125" s="12" t="s">
        <v>572</v>
      </c>
      <c r="E125" s="13">
        <v>360204</v>
      </c>
      <c r="F125" t="s">
        <v>465</v>
      </c>
      <c r="G125" s="25" t="s">
        <v>572</v>
      </c>
      <c r="H125" s="25" t="s">
        <v>572</v>
      </c>
      <c r="I125" s="25" t="s">
        <v>572</v>
      </c>
      <c r="J125" s="25" t="s">
        <v>465</v>
      </c>
      <c r="K125" s="15">
        <v>0.21421805239879177</v>
      </c>
      <c r="L125" t="s">
        <v>600</v>
      </c>
      <c r="M125" t="s">
        <v>875</v>
      </c>
      <c r="N125" t="s">
        <v>876</v>
      </c>
      <c r="O125" t="s">
        <v>874</v>
      </c>
      <c r="P125" t="s">
        <v>942</v>
      </c>
    </row>
    <row r="126" spans="1:16" x14ac:dyDescent="0.25">
      <c r="A126" s="15" t="s">
        <v>468</v>
      </c>
      <c r="B126" s="15" t="s">
        <v>573</v>
      </c>
      <c r="C126" s="13" t="s">
        <v>459</v>
      </c>
      <c r="D126" s="12" t="s">
        <v>455</v>
      </c>
      <c r="E126" s="12">
        <v>318469</v>
      </c>
      <c r="F126" t="s">
        <v>459</v>
      </c>
      <c r="G126" s="25" t="s">
        <v>459</v>
      </c>
      <c r="H126" s="25" t="s">
        <v>459</v>
      </c>
      <c r="I126" s="25" t="s">
        <v>455</v>
      </c>
      <c r="J126" s="25" t="s">
        <v>459</v>
      </c>
      <c r="K126" s="17" t="s">
        <v>48</v>
      </c>
      <c r="L126" t="s">
        <v>627</v>
      </c>
      <c r="M126" t="s">
        <v>878</v>
      </c>
      <c r="N126" t="s">
        <v>879</v>
      </c>
      <c r="O126" t="s">
        <v>877</v>
      </c>
      <c r="P126" t="s">
        <v>968</v>
      </c>
    </row>
    <row r="127" spans="1:16" x14ac:dyDescent="0.25">
      <c r="A127" s="15" t="s">
        <v>468</v>
      </c>
      <c r="B127" s="15" t="s">
        <v>573</v>
      </c>
      <c r="C127" s="13" t="s">
        <v>465</v>
      </c>
      <c r="D127" s="12" t="s">
        <v>461</v>
      </c>
      <c r="E127" s="12">
        <v>318474</v>
      </c>
      <c r="F127" t="s">
        <v>465</v>
      </c>
      <c r="G127" s="25" t="s">
        <v>465</v>
      </c>
      <c r="H127" s="25" t="s">
        <v>465</v>
      </c>
      <c r="I127" s="25" t="s">
        <v>461</v>
      </c>
      <c r="J127" s="25" t="s">
        <v>465</v>
      </c>
      <c r="K127" s="17" t="s">
        <v>48</v>
      </c>
      <c r="L127" t="s">
        <v>627</v>
      </c>
      <c r="M127" t="s">
        <v>880</v>
      </c>
      <c r="N127" t="s">
        <v>881</v>
      </c>
      <c r="O127" t="s">
        <v>877</v>
      </c>
      <c r="P127" t="s">
        <v>968</v>
      </c>
    </row>
    <row r="128" spans="1:16" x14ac:dyDescent="0.25">
      <c r="A128" s="15" t="s">
        <v>468</v>
      </c>
      <c r="B128" s="15" t="s">
        <v>573</v>
      </c>
      <c r="C128" s="13" t="s">
        <v>459</v>
      </c>
      <c r="D128" s="12" t="s">
        <v>455</v>
      </c>
      <c r="E128" s="12">
        <v>835868</v>
      </c>
      <c r="F128" t="s">
        <v>459</v>
      </c>
      <c r="G128" s="25" t="s">
        <v>459</v>
      </c>
      <c r="H128" s="25" t="s">
        <v>455</v>
      </c>
      <c r="I128" s="25" t="s">
        <v>459</v>
      </c>
      <c r="J128" s="25" t="s">
        <v>459</v>
      </c>
      <c r="K128" s="17" t="s">
        <v>48</v>
      </c>
      <c r="L128" t="s">
        <v>627</v>
      </c>
      <c r="M128" t="s">
        <v>883</v>
      </c>
      <c r="N128" t="s">
        <v>884</v>
      </c>
      <c r="O128" t="s">
        <v>882</v>
      </c>
      <c r="P128" t="s">
        <v>941</v>
      </c>
    </row>
    <row r="129" spans="1:16" x14ac:dyDescent="0.25">
      <c r="A129" s="15" t="s">
        <v>468</v>
      </c>
      <c r="B129" s="15" t="s">
        <v>573</v>
      </c>
      <c r="C129" s="13" t="s">
        <v>459</v>
      </c>
      <c r="D129" s="12" t="s">
        <v>465</v>
      </c>
      <c r="E129" s="12">
        <v>990989</v>
      </c>
      <c r="F129" t="s">
        <v>465</v>
      </c>
      <c r="G129" s="25" t="s">
        <v>465</v>
      </c>
      <c r="H129" s="25" t="s">
        <v>456</v>
      </c>
      <c r="I129" s="25" t="s">
        <v>456</v>
      </c>
      <c r="J129" s="25" t="s">
        <v>459</v>
      </c>
      <c r="K129" s="15">
        <v>0.21421805239879177</v>
      </c>
      <c r="L129" t="s">
        <v>780</v>
      </c>
      <c r="M129" t="s">
        <v>886</v>
      </c>
      <c r="N129" t="s">
        <v>887</v>
      </c>
      <c r="O129" t="s">
        <v>885</v>
      </c>
      <c r="P129" t="s">
        <v>941</v>
      </c>
    </row>
    <row r="130" spans="1:16" x14ac:dyDescent="0.25">
      <c r="A130" s="15" t="s">
        <v>468</v>
      </c>
      <c r="B130" s="15" t="s">
        <v>573</v>
      </c>
      <c r="C130" s="13" t="s">
        <v>455</v>
      </c>
      <c r="D130" s="12" t="s">
        <v>461</v>
      </c>
      <c r="E130" s="12">
        <v>1067120</v>
      </c>
      <c r="F130" t="s">
        <v>455</v>
      </c>
      <c r="G130" s="25" t="s">
        <v>455</v>
      </c>
      <c r="H130" s="25" t="s">
        <v>455</v>
      </c>
      <c r="I130" s="25" t="s">
        <v>455</v>
      </c>
      <c r="J130" s="25" t="s">
        <v>461</v>
      </c>
      <c r="K130" s="15">
        <v>0.10181185692272265</v>
      </c>
      <c r="L130" t="s">
        <v>627</v>
      </c>
      <c r="M130" t="s">
        <v>889</v>
      </c>
      <c r="N130" t="s">
        <v>890</v>
      </c>
      <c r="O130" t="s">
        <v>888</v>
      </c>
      <c r="P130" t="s">
        <v>943</v>
      </c>
    </row>
    <row r="131" spans="1:16" x14ac:dyDescent="0.25">
      <c r="A131" s="29" t="s">
        <v>453</v>
      </c>
      <c r="B131" s="29" t="s">
        <v>573</v>
      </c>
      <c r="C131" s="13" t="s">
        <v>574</v>
      </c>
      <c r="D131" s="12" t="s">
        <v>455</v>
      </c>
      <c r="E131" s="13">
        <v>1198862</v>
      </c>
      <c r="F131" t="s">
        <v>455</v>
      </c>
      <c r="G131" s="25" t="s">
        <v>574</v>
      </c>
      <c r="H131" s="25" t="s">
        <v>455</v>
      </c>
      <c r="I131" s="25" t="s">
        <v>455</v>
      </c>
      <c r="J131" s="25" t="s">
        <v>574</v>
      </c>
      <c r="K131" s="17" t="s">
        <v>48</v>
      </c>
      <c r="L131" s="28" t="s">
        <v>626</v>
      </c>
    </row>
    <row r="132" spans="1:16" x14ac:dyDescent="0.25">
      <c r="A132" s="29" t="s">
        <v>453</v>
      </c>
      <c r="B132" s="29" t="s">
        <v>573</v>
      </c>
      <c r="C132" s="13" t="s">
        <v>575</v>
      </c>
      <c r="D132" s="12" t="s">
        <v>455</v>
      </c>
      <c r="E132" s="13">
        <v>1335585</v>
      </c>
      <c r="F132" t="s">
        <v>575</v>
      </c>
      <c r="G132" s="25" t="s">
        <v>575</v>
      </c>
      <c r="H132" s="25" t="s">
        <v>455</v>
      </c>
      <c r="I132" s="25" t="s">
        <v>575</v>
      </c>
      <c r="J132" s="25" t="s">
        <v>575</v>
      </c>
      <c r="K132" s="17" t="s">
        <v>48</v>
      </c>
      <c r="L132" s="28" t="s">
        <v>626</v>
      </c>
    </row>
    <row r="133" spans="1:16" x14ac:dyDescent="0.25">
      <c r="A133" s="29" t="s">
        <v>453</v>
      </c>
      <c r="B133" s="29" t="s">
        <v>573</v>
      </c>
      <c r="C133" s="13" t="s">
        <v>576</v>
      </c>
      <c r="D133" s="12" t="s">
        <v>459</v>
      </c>
      <c r="E133" s="13">
        <v>408545</v>
      </c>
      <c r="F133" t="s">
        <v>459</v>
      </c>
      <c r="G133" s="25" t="s">
        <v>576</v>
      </c>
      <c r="H133" s="25" t="s">
        <v>459</v>
      </c>
      <c r="I133" s="25" t="s">
        <v>576</v>
      </c>
      <c r="J133" s="25" t="s">
        <v>576</v>
      </c>
      <c r="K133" s="17" t="s">
        <v>48</v>
      </c>
      <c r="L133" t="s">
        <v>631</v>
      </c>
      <c r="M133" t="s">
        <v>892</v>
      </c>
      <c r="N133" t="s">
        <v>893</v>
      </c>
      <c r="O133" t="s">
        <v>891</v>
      </c>
      <c r="P133" t="s">
        <v>941</v>
      </c>
    </row>
    <row r="134" spans="1:16" x14ac:dyDescent="0.25">
      <c r="A134" s="29" t="s">
        <v>453</v>
      </c>
      <c r="B134" s="29" t="s">
        <v>573</v>
      </c>
      <c r="C134" s="13" t="s">
        <v>577</v>
      </c>
      <c r="D134" s="12" t="s">
        <v>459</v>
      </c>
      <c r="E134" s="13">
        <v>418035</v>
      </c>
      <c r="F134" t="s">
        <v>577</v>
      </c>
      <c r="G134" s="25" t="s">
        <v>459</v>
      </c>
      <c r="H134" s="25" t="s">
        <v>577</v>
      </c>
      <c r="I134" s="25" t="s">
        <v>577</v>
      </c>
      <c r="J134" s="25" t="s">
        <v>577</v>
      </c>
      <c r="K134" s="15">
        <v>0.21421805239879177</v>
      </c>
      <c r="L134" s="28" t="s">
        <v>626</v>
      </c>
    </row>
    <row r="135" spans="1:16" x14ac:dyDescent="0.25">
      <c r="A135" s="29" t="s">
        <v>453</v>
      </c>
      <c r="B135" s="29" t="s">
        <v>573</v>
      </c>
      <c r="C135" s="13" t="s">
        <v>578</v>
      </c>
      <c r="D135" s="12" t="s">
        <v>459</v>
      </c>
      <c r="E135" s="13">
        <v>1034882</v>
      </c>
      <c r="F135" t="s">
        <v>459</v>
      </c>
      <c r="G135" s="25" t="s">
        <v>578</v>
      </c>
      <c r="H135" s="25" t="s">
        <v>459</v>
      </c>
      <c r="I135" s="25" t="s">
        <v>459</v>
      </c>
      <c r="J135" s="25" t="s">
        <v>459</v>
      </c>
      <c r="K135" s="17" t="s">
        <v>48</v>
      </c>
      <c r="L135" t="s">
        <v>631</v>
      </c>
      <c r="M135" t="s">
        <v>895</v>
      </c>
      <c r="N135" t="s">
        <v>896</v>
      </c>
      <c r="O135" t="s">
        <v>894</v>
      </c>
      <c r="P135" t="s">
        <v>941</v>
      </c>
    </row>
    <row r="136" spans="1:16" x14ac:dyDescent="0.25">
      <c r="A136" s="29" t="s">
        <v>453</v>
      </c>
      <c r="B136" s="29" t="s">
        <v>573</v>
      </c>
      <c r="C136" s="13" t="s">
        <v>579</v>
      </c>
      <c r="D136" s="12" t="s">
        <v>459</v>
      </c>
      <c r="E136" s="13">
        <v>1138225</v>
      </c>
      <c r="F136" t="s">
        <v>579</v>
      </c>
      <c r="G136" s="25" t="s">
        <v>579</v>
      </c>
      <c r="H136" s="25" t="s">
        <v>579</v>
      </c>
      <c r="I136" s="25" t="s">
        <v>579</v>
      </c>
      <c r="J136" s="25" t="s">
        <v>459</v>
      </c>
      <c r="K136" s="17" t="s">
        <v>48</v>
      </c>
      <c r="L136" s="28" t="s">
        <v>626</v>
      </c>
    </row>
    <row r="137" spans="1:16" x14ac:dyDescent="0.25">
      <c r="A137" s="29" t="s">
        <v>453</v>
      </c>
      <c r="B137" s="29" t="s">
        <v>573</v>
      </c>
      <c r="C137" s="13" t="s">
        <v>459</v>
      </c>
      <c r="D137" s="12" t="s">
        <v>580</v>
      </c>
      <c r="E137" s="13">
        <v>481585</v>
      </c>
      <c r="F137" t="s">
        <v>580</v>
      </c>
      <c r="G137" s="25" t="s">
        <v>456</v>
      </c>
      <c r="H137" s="25" t="s">
        <v>580</v>
      </c>
      <c r="I137" s="25" t="s">
        <v>459</v>
      </c>
      <c r="J137" s="25" t="s">
        <v>456</v>
      </c>
      <c r="K137" s="17" t="s">
        <v>48</v>
      </c>
      <c r="L137" s="28" t="s">
        <v>626</v>
      </c>
    </row>
    <row r="138" spans="1:16" x14ac:dyDescent="0.25">
      <c r="A138" s="29" t="s">
        <v>453</v>
      </c>
      <c r="B138" s="29" t="s">
        <v>573</v>
      </c>
      <c r="C138" s="13" t="s">
        <v>459</v>
      </c>
      <c r="D138" s="12" t="s">
        <v>581</v>
      </c>
      <c r="E138" s="13">
        <v>1052282</v>
      </c>
      <c r="F138" t="s">
        <v>581</v>
      </c>
      <c r="G138" s="25" t="s">
        <v>581</v>
      </c>
      <c r="H138" s="25" t="s">
        <v>459</v>
      </c>
      <c r="I138" s="25" t="s">
        <v>459</v>
      </c>
      <c r="J138" s="25" t="s">
        <v>459</v>
      </c>
      <c r="K138" s="17" t="s">
        <v>48</v>
      </c>
      <c r="L138" t="s">
        <v>604</v>
      </c>
      <c r="M138" t="s">
        <v>898</v>
      </c>
      <c r="N138" t="s">
        <v>899</v>
      </c>
      <c r="O138" t="s">
        <v>897</v>
      </c>
      <c r="P138" t="s">
        <v>943</v>
      </c>
    </row>
    <row r="139" spans="1:16" x14ac:dyDescent="0.25">
      <c r="A139" s="29" t="s">
        <v>453</v>
      </c>
      <c r="B139" s="29" t="s">
        <v>573</v>
      </c>
      <c r="C139" s="13" t="s">
        <v>582</v>
      </c>
      <c r="D139" s="12" t="s">
        <v>461</v>
      </c>
      <c r="E139" s="13">
        <v>418024</v>
      </c>
      <c r="F139" t="s">
        <v>582</v>
      </c>
      <c r="G139" s="25" t="s">
        <v>461</v>
      </c>
      <c r="H139" s="25" t="s">
        <v>582</v>
      </c>
      <c r="I139" s="25" t="s">
        <v>582</v>
      </c>
      <c r="J139" s="25" t="s">
        <v>582</v>
      </c>
      <c r="K139" s="15">
        <v>0.21421805239879177</v>
      </c>
      <c r="L139" t="s">
        <v>626</v>
      </c>
    </row>
    <row r="140" spans="1:16" x14ac:dyDescent="0.25">
      <c r="A140" s="29" t="s">
        <v>453</v>
      </c>
      <c r="B140" s="29" t="s">
        <v>573</v>
      </c>
      <c r="C140" s="13" t="s">
        <v>461</v>
      </c>
      <c r="D140" s="12" t="s">
        <v>583</v>
      </c>
      <c r="E140" s="13">
        <v>380179</v>
      </c>
      <c r="F140" t="s">
        <v>461</v>
      </c>
      <c r="G140" s="25" t="s">
        <v>461</v>
      </c>
      <c r="H140" s="25" t="s">
        <v>461</v>
      </c>
      <c r="I140" s="25" t="s">
        <v>461</v>
      </c>
      <c r="J140" s="25" t="s">
        <v>583</v>
      </c>
      <c r="K140" s="15">
        <v>0.21421805239879177</v>
      </c>
      <c r="L140" t="s">
        <v>604</v>
      </c>
      <c r="M140" t="s">
        <v>901</v>
      </c>
      <c r="N140" t="s">
        <v>902</v>
      </c>
      <c r="O140" t="s">
        <v>900</v>
      </c>
      <c r="P140" t="s">
        <v>941</v>
      </c>
    </row>
    <row r="141" spans="1:16" x14ac:dyDescent="0.25">
      <c r="A141" s="29" t="s">
        <v>453</v>
      </c>
      <c r="B141" s="29" t="s">
        <v>584</v>
      </c>
      <c r="C141" s="13" t="s">
        <v>585</v>
      </c>
      <c r="D141" s="12" t="s">
        <v>459</v>
      </c>
      <c r="E141" s="13">
        <v>557699</v>
      </c>
      <c r="F141" t="s">
        <v>459</v>
      </c>
      <c r="G141" s="25" t="s">
        <v>459</v>
      </c>
      <c r="H141" s="25" t="s">
        <v>459</v>
      </c>
      <c r="I141" s="25" t="s">
        <v>459</v>
      </c>
      <c r="J141" s="25" t="s">
        <v>585</v>
      </c>
      <c r="K141" s="17" t="s">
        <v>48</v>
      </c>
      <c r="L141" t="s">
        <v>631</v>
      </c>
      <c r="M141" t="s">
        <v>904</v>
      </c>
      <c r="N141" t="s">
        <v>905</v>
      </c>
      <c r="O141" t="s">
        <v>903</v>
      </c>
      <c r="P141" t="s">
        <v>941</v>
      </c>
    </row>
    <row r="142" spans="1:16" x14ac:dyDescent="0.25">
      <c r="A142" s="15" t="s">
        <v>468</v>
      </c>
      <c r="B142" s="15" t="s">
        <v>586</v>
      </c>
      <c r="C142" s="13" t="s">
        <v>455</v>
      </c>
      <c r="D142" s="12" t="s">
        <v>465</v>
      </c>
      <c r="E142" s="12">
        <v>1240183</v>
      </c>
      <c r="F142" t="s">
        <v>465</v>
      </c>
      <c r="G142" s="25" t="s">
        <v>455</v>
      </c>
      <c r="H142" s="25" t="s">
        <v>456</v>
      </c>
      <c r="I142" s="25" t="s">
        <v>455</v>
      </c>
      <c r="J142" s="25" t="s">
        <v>465</v>
      </c>
      <c r="K142" s="17" t="s">
        <v>48</v>
      </c>
      <c r="L142" t="s">
        <v>627</v>
      </c>
      <c r="M142" t="s">
        <v>907</v>
      </c>
      <c r="N142" t="s">
        <v>908</v>
      </c>
      <c r="O142" t="s">
        <v>906</v>
      </c>
      <c r="P142" t="s">
        <v>941</v>
      </c>
    </row>
    <row r="143" spans="1:16" x14ac:dyDescent="0.25">
      <c r="A143" s="15" t="s">
        <v>468</v>
      </c>
      <c r="B143" s="15" t="s">
        <v>586</v>
      </c>
      <c r="C143" s="13" t="s">
        <v>459</v>
      </c>
      <c r="D143" s="12" t="s">
        <v>465</v>
      </c>
      <c r="E143" s="12">
        <v>1478879</v>
      </c>
      <c r="F143" t="s">
        <v>465</v>
      </c>
      <c r="G143" s="25" t="s">
        <v>459</v>
      </c>
      <c r="H143" s="25" t="s">
        <v>459</v>
      </c>
      <c r="I143" s="25" t="s">
        <v>465</v>
      </c>
      <c r="J143" s="25" t="s">
        <v>465</v>
      </c>
      <c r="K143" s="17" t="s">
        <v>48</v>
      </c>
      <c r="L143" t="s">
        <v>627</v>
      </c>
      <c r="M143" t="s">
        <v>910</v>
      </c>
      <c r="N143" t="s">
        <v>911</v>
      </c>
      <c r="O143" t="s">
        <v>909</v>
      </c>
      <c r="P143" t="s">
        <v>960</v>
      </c>
    </row>
    <row r="144" spans="1:16" x14ac:dyDescent="0.25">
      <c r="A144" s="15" t="s">
        <v>468</v>
      </c>
      <c r="B144" s="15" t="s">
        <v>586</v>
      </c>
      <c r="C144" s="13" t="s">
        <v>459</v>
      </c>
      <c r="D144" s="12" t="s">
        <v>455</v>
      </c>
      <c r="E144" s="12">
        <v>1478881</v>
      </c>
      <c r="F144" t="s">
        <v>455</v>
      </c>
      <c r="G144" s="25" t="s">
        <v>459</v>
      </c>
      <c r="H144" s="25" t="s">
        <v>459</v>
      </c>
      <c r="I144" s="25" t="s">
        <v>455</v>
      </c>
      <c r="J144" s="25" t="s">
        <v>455</v>
      </c>
      <c r="K144" s="17" t="s">
        <v>48</v>
      </c>
      <c r="L144" t="s">
        <v>627</v>
      </c>
      <c r="M144" t="s">
        <v>912</v>
      </c>
      <c r="N144" t="s">
        <v>913</v>
      </c>
      <c r="O144" t="s">
        <v>909</v>
      </c>
      <c r="P144" t="s">
        <v>960</v>
      </c>
    </row>
    <row r="145" spans="1:16" x14ac:dyDescent="0.25">
      <c r="A145" s="15" t="s">
        <v>468</v>
      </c>
      <c r="B145" s="15" t="s">
        <v>587</v>
      </c>
      <c r="C145" s="13" t="s">
        <v>465</v>
      </c>
      <c r="D145" s="12" t="s">
        <v>459</v>
      </c>
      <c r="E145" s="12">
        <v>1118530</v>
      </c>
      <c r="F145" t="s">
        <v>465</v>
      </c>
      <c r="G145" s="25" t="s">
        <v>465</v>
      </c>
      <c r="H145" s="25" t="s">
        <v>465</v>
      </c>
      <c r="I145" s="25" t="s">
        <v>465</v>
      </c>
      <c r="J145" s="25" t="s">
        <v>459</v>
      </c>
      <c r="K145" s="17" t="s">
        <v>48</v>
      </c>
      <c r="L145" t="s">
        <v>780</v>
      </c>
      <c r="M145" t="s">
        <v>915</v>
      </c>
      <c r="N145" t="s">
        <v>916</v>
      </c>
      <c r="O145" t="s">
        <v>914</v>
      </c>
      <c r="P145" t="s">
        <v>941</v>
      </c>
    </row>
    <row r="146" spans="1:16" x14ac:dyDescent="0.25">
      <c r="A146" s="15" t="s">
        <v>468</v>
      </c>
      <c r="B146" s="15" t="s">
        <v>587</v>
      </c>
      <c r="C146" s="13" t="s">
        <v>459</v>
      </c>
      <c r="D146" s="12" t="s">
        <v>461</v>
      </c>
      <c r="E146" s="12">
        <v>1722569</v>
      </c>
      <c r="F146" t="s">
        <v>459</v>
      </c>
      <c r="G146" s="25" t="s">
        <v>459</v>
      </c>
      <c r="H146" s="25" t="s">
        <v>459</v>
      </c>
      <c r="I146" s="25" t="s">
        <v>461</v>
      </c>
      <c r="J146" s="25" t="s">
        <v>459</v>
      </c>
      <c r="K146" s="17" t="s">
        <v>48</v>
      </c>
      <c r="L146" t="s">
        <v>627</v>
      </c>
      <c r="M146" t="s">
        <v>918</v>
      </c>
      <c r="N146" t="s">
        <v>919</v>
      </c>
      <c r="O146" t="s">
        <v>917</v>
      </c>
      <c r="P146" t="s">
        <v>959</v>
      </c>
    </row>
    <row r="147" spans="1:16" x14ac:dyDescent="0.25">
      <c r="A147" s="15" t="s">
        <v>468</v>
      </c>
      <c r="B147" s="15" t="s">
        <v>587</v>
      </c>
      <c r="C147" s="13" t="s">
        <v>459</v>
      </c>
      <c r="D147" s="12" t="s">
        <v>465</v>
      </c>
      <c r="E147" s="12">
        <v>1725259</v>
      </c>
      <c r="F147" t="s">
        <v>459</v>
      </c>
      <c r="G147" s="25" t="s">
        <v>459</v>
      </c>
      <c r="H147" s="25" t="s">
        <v>459</v>
      </c>
      <c r="I147" s="25" t="s">
        <v>465</v>
      </c>
      <c r="J147" s="25" t="s">
        <v>459</v>
      </c>
      <c r="K147" s="15" t="s">
        <v>588</v>
      </c>
      <c r="L147" t="s">
        <v>627</v>
      </c>
      <c r="M147" t="s">
        <v>921</v>
      </c>
      <c r="N147" t="s">
        <v>922</v>
      </c>
      <c r="O147" t="s">
        <v>920</v>
      </c>
      <c r="P147" t="s">
        <v>973</v>
      </c>
    </row>
    <row r="148" spans="1:16" x14ac:dyDescent="0.25">
      <c r="A148" s="15" t="s">
        <v>468</v>
      </c>
      <c r="B148" s="15" t="s">
        <v>587</v>
      </c>
      <c r="C148" s="13" t="s">
        <v>455</v>
      </c>
      <c r="D148" s="12" t="s">
        <v>465</v>
      </c>
      <c r="E148" s="12">
        <v>1725276</v>
      </c>
      <c r="F148" t="s">
        <v>455</v>
      </c>
      <c r="G148" s="25" t="s">
        <v>455</v>
      </c>
      <c r="H148" s="25" t="s">
        <v>455</v>
      </c>
      <c r="I148" s="25" t="s">
        <v>465</v>
      </c>
      <c r="J148" s="25" t="s">
        <v>465</v>
      </c>
      <c r="K148" s="15" t="s">
        <v>588</v>
      </c>
      <c r="L148" t="s">
        <v>780</v>
      </c>
      <c r="M148" t="s">
        <v>923</v>
      </c>
      <c r="N148" t="s">
        <v>924</v>
      </c>
      <c r="O148" t="s">
        <v>920</v>
      </c>
      <c r="P148" t="s">
        <v>973</v>
      </c>
    </row>
    <row r="149" spans="1:16" x14ac:dyDescent="0.25">
      <c r="A149" s="15" t="s">
        <v>468</v>
      </c>
      <c r="B149" s="15" t="s">
        <v>587</v>
      </c>
      <c r="C149" s="13" t="s">
        <v>461</v>
      </c>
      <c r="D149" s="12" t="s">
        <v>459</v>
      </c>
      <c r="E149" s="12">
        <v>1725279</v>
      </c>
      <c r="F149" t="s">
        <v>461</v>
      </c>
      <c r="G149" s="25" t="s">
        <v>461</v>
      </c>
      <c r="H149" s="25" t="s">
        <v>461</v>
      </c>
      <c r="I149" s="25" t="s">
        <v>459</v>
      </c>
      <c r="J149" s="25" t="s">
        <v>459</v>
      </c>
      <c r="K149" s="15" t="s">
        <v>588</v>
      </c>
      <c r="L149" t="s">
        <v>780</v>
      </c>
      <c r="M149" t="s">
        <v>925</v>
      </c>
      <c r="N149" t="s">
        <v>926</v>
      </c>
      <c r="O149" t="s">
        <v>920</v>
      </c>
      <c r="P149" t="s">
        <v>973</v>
      </c>
    </row>
    <row r="150" spans="1:16" x14ac:dyDescent="0.25">
      <c r="A150" s="15" t="s">
        <v>468</v>
      </c>
      <c r="B150" s="15" t="s">
        <v>587</v>
      </c>
      <c r="C150" s="13" t="s">
        <v>465</v>
      </c>
      <c r="D150" s="12" t="s">
        <v>461</v>
      </c>
      <c r="E150" s="12">
        <v>1725306</v>
      </c>
      <c r="F150" t="s">
        <v>465</v>
      </c>
      <c r="G150" s="25" t="s">
        <v>461</v>
      </c>
      <c r="H150" s="25" t="s">
        <v>461</v>
      </c>
      <c r="I150" s="25" t="s">
        <v>465</v>
      </c>
      <c r="J150" s="25" t="s">
        <v>465</v>
      </c>
      <c r="K150" s="15" t="s">
        <v>588</v>
      </c>
      <c r="L150" t="s">
        <v>780</v>
      </c>
      <c r="M150" t="s">
        <v>927</v>
      </c>
      <c r="N150" t="s">
        <v>928</v>
      </c>
      <c r="O150" t="s">
        <v>920</v>
      </c>
      <c r="P150" t="s">
        <v>973</v>
      </c>
    </row>
    <row r="151" spans="1:16" x14ac:dyDescent="0.25">
      <c r="A151" s="15" t="s">
        <v>468</v>
      </c>
      <c r="B151" s="15" t="s">
        <v>587</v>
      </c>
      <c r="C151" s="13" t="s">
        <v>465</v>
      </c>
      <c r="D151" s="12" t="s">
        <v>459</v>
      </c>
      <c r="E151" s="12">
        <v>1725309</v>
      </c>
      <c r="F151" t="s">
        <v>465</v>
      </c>
      <c r="G151" s="25" t="s">
        <v>459</v>
      </c>
      <c r="H151" s="25" t="s">
        <v>459</v>
      </c>
      <c r="I151" s="25" t="s">
        <v>465</v>
      </c>
      <c r="J151" s="25" t="s">
        <v>465</v>
      </c>
      <c r="K151" s="15" t="s">
        <v>588</v>
      </c>
      <c r="L151" t="s">
        <v>780</v>
      </c>
      <c r="M151" t="s">
        <v>929</v>
      </c>
      <c r="N151" t="s">
        <v>930</v>
      </c>
      <c r="O151" t="s">
        <v>920</v>
      </c>
      <c r="P151" t="s">
        <v>973</v>
      </c>
    </row>
    <row r="152" spans="1:16" x14ac:dyDescent="0.25">
      <c r="A152" s="15" t="s">
        <v>468</v>
      </c>
      <c r="B152" s="15" t="s">
        <v>587</v>
      </c>
      <c r="C152" s="13" t="s">
        <v>459</v>
      </c>
      <c r="D152" s="12" t="s">
        <v>465</v>
      </c>
      <c r="E152" s="12">
        <v>1725316</v>
      </c>
      <c r="F152" t="s">
        <v>459</v>
      </c>
      <c r="G152" s="25" t="s">
        <v>465</v>
      </c>
      <c r="H152" s="25" t="s">
        <v>459</v>
      </c>
      <c r="I152" s="25" t="s">
        <v>459</v>
      </c>
      <c r="J152" s="25" t="s">
        <v>459</v>
      </c>
      <c r="K152" s="15" t="s">
        <v>588</v>
      </c>
      <c r="L152" t="s">
        <v>627</v>
      </c>
      <c r="M152" t="s">
        <v>931</v>
      </c>
      <c r="N152" t="s">
        <v>932</v>
      </c>
      <c r="O152" t="s">
        <v>920</v>
      </c>
      <c r="P152" t="s">
        <v>973</v>
      </c>
    </row>
    <row r="153" spans="1:16" x14ac:dyDescent="0.25">
      <c r="A153" s="15" t="s">
        <v>468</v>
      </c>
      <c r="B153" s="15" t="s">
        <v>589</v>
      </c>
      <c r="C153" s="13" t="s">
        <v>455</v>
      </c>
      <c r="D153" s="12" t="s">
        <v>461</v>
      </c>
      <c r="E153" s="12">
        <v>621268</v>
      </c>
      <c r="F153" t="s">
        <v>455</v>
      </c>
      <c r="G153" s="25" t="s">
        <v>456</v>
      </c>
      <c r="H153" s="25" t="s">
        <v>461</v>
      </c>
      <c r="I153" s="25" t="s">
        <v>461</v>
      </c>
      <c r="J153" s="25" t="s">
        <v>455</v>
      </c>
      <c r="K153" s="17" t="s">
        <v>48</v>
      </c>
      <c r="L153" t="s">
        <v>627</v>
      </c>
      <c r="M153" t="s">
        <v>934</v>
      </c>
      <c r="N153" t="s">
        <v>935</v>
      </c>
      <c r="O153" t="s">
        <v>933</v>
      </c>
      <c r="P153" t="s">
        <v>941</v>
      </c>
    </row>
    <row r="154" spans="1:16" x14ac:dyDescent="0.25">
      <c r="A154" s="15" t="s">
        <v>468</v>
      </c>
      <c r="B154" s="15" t="s">
        <v>589</v>
      </c>
      <c r="C154" s="13" t="s">
        <v>461</v>
      </c>
      <c r="D154" s="12" t="s">
        <v>455</v>
      </c>
      <c r="E154" s="12">
        <v>621269</v>
      </c>
      <c r="F154" t="s">
        <v>461</v>
      </c>
      <c r="G154" s="25" t="s">
        <v>456</v>
      </c>
      <c r="H154" s="25" t="s">
        <v>455</v>
      </c>
      <c r="I154" s="25" t="s">
        <v>455</v>
      </c>
      <c r="J154" s="25" t="s">
        <v>461</v>
      </c>
      <c r="K154" s="17" t="s">
        <v>48</v>
      </c>
      <c r="L154" t="s">
        <v>780</v>
      </c>
      <c r="M154" t="s">
        <v>936</v>
      </c>
      <c r="N154" t="s">
        <v>937</v>
      </c>
      <c r="O154" t="s">
        <v>933</v>
      </c>
      <c r="P154" t="s">
        <v>941</v>
      </c>
    </row>
    <row r="155" spans="1:16" ht="15.75" thickBot="1" x14ac:dyDescent="0.3">
      <c r="A155" s="30" t="s">
        <v>468</v>
      </c>
      <c r="B155" s="30" t="s">
        <v>589</v>
      </c>
      <c r="C155" s="31" t="s">
        <v>461</v>
      </c>
      <c r="D155" s="32" t="s">
        <v>465</v>
      </c>
      <c r="E155" s="32">
        <v>2999968</v>
      </c>
      <c r="F155" s="1" t="s">
        <v>461</v>
      </c>
      <c r="G155" s="33" t="s">
        <v>465</v>
      </c>
      <c r="H155" s="33" t="s">
        <v>465</v>
      </c>
      <c r="I155" s="33" t="s">
        <v>465</v>
      </c>
      <c r="J155" s="33" t="s">
        <v>461</v>
      </c>
      <c r="K155" s="30" t="s">
        <v>48</v>
      </c>
      <c r="L155" t="s">
        <v>627</v>
      </c>
      <c r="M155" t="s">
        <v>939</v>
      </c>
      <c r="N155" t="s">
        <v>940</v>
      </c>
      <c r="O155" t="s">
        <v>938</v>
      </c>
      <c r="P155" t="s">
        <v>983</v>
      </c>
    </row>
    <row r="156" spans="1:16" x14ac:dyDescent="0.25">
      <c r="A156" s="34"/>
      <c r="B156" s="34"/>
      <c r="C156" s="35"/>
      <c r="D156" s="36"/>
      <c r="E156" s="36"/>
      <c r="F156" s="40"/>
      <c r="G156" s="37"/>
      <c r="H156" s="37"/>
      <c r="I156" s="37"/>
      <c r="J156" s="37"/>
      <c r="K156" s="34"/>
      <c r="L156" s="38"/>
      <c r="M156" s="38"/>
      <c r="N156" s="38"/>
      <c r="O156" s="38"/>
      <c r="P156" s="38"/>
    </row>
    <row r="157" spans="1:16" x14ac:dyDescent="0.25">
      <c r="F157" s="40"/>
    </row>
    <row r="158" spans="1:16" x14ac:dyDescent="0.25">
      <c r="F158" s="40"/>
    </row>
    <row r="159" spans="1:16" x14ac:dyDescent="0.25">
      <c r="F159" s="40"/>
    </row>
    <row r="160" spans="1:16" x14ac:dyDescent="0.25">
      <c r="F160" s="40"/>
    </row>
    <row r="161" spans="6:6" x14ac:dyDescent="0.25">
      <c r="F161" s="40"/>
    </row>
    <row r="162" spans="6:6" x14ac:dyDescent="0.25">
      <c r="F162" s="40"/>
    </row>
    <row r="163" spans="6:6" x14ac:dyDescent="0.25">
      <c r="F163" s="40"/>
    </row>
    <row r="164" spans="6:6" x14ac:dyDescent="0.25">
      <c r="F164" s="40"/>
    </row>
    <row r="165" spans="6:6" x14ac:dyDescent="0.25">
      <c r="F165" s="40"/>
    </row>
    <row r="166" spans="6:6" x14ac:dyDescent="0.25">
      <c r="F166" s="40"/>
    </row>
    <row r="167" spans="6:6" x14ac:dyDescent="0.25">
      <c r="F167" s="40"/>
    </row>
    <row r="168" spans="6:6" x14ac:dyDescent="0.25">
      <c r="F168" s="40"/>
    </row>
    <row r="169" spans="6:6" x14ac:dyDescent="0.25">
      <c r="F169" s="40"/>
    </row>
    <row r="170" spans="6:6" x14ac:dyDescent="0.25">
      <c r="F170" s="40"/>
    </row>
    <row r="171" spans="6:6" x14ac:dyDescent="0.25">
      <c r="F171" s="40"/>
    </row>
    <row r="172" spans="6:6" x14ac:dyDescent="0.25">
      <c r="F172" s="40"/>
    </row>
    <row r="173" spans="6:6" x14ac:dyDescent="0.25">
      <c r="F173" s="40"/>
    </row>
    <row r="174" spans="6:6" x14ac:dyDescent="0.25">
      <c r="F174" s="40"/>
    </row>
    <row r="175" spans="6:6" x14ac:dyDescent="0.25">
      <c r="F175" s="40"/>
    </row>
    <row r="176" spans="6:6" x14ac:dyDescent="0.25">
      <c r="F176" s="40"/>
    </row>
    <row r="177" spans="6:6" x14ac:dyDescent="0.25">
      <c r="F177" s="40"/>
    </row>
    <row r="178" spans="6:6" x14ac:dyDescent="0.25">
      <c r="F178" s="40"/>
    </row>
    <row r="179" spans="6:6" x14ac:dyDescent="0.25">
      <c r="F179" s="40"/>
    </row>
    <row r="180" spans="6:6" x14ac:dyDescent="0.25">
      <c r="F180" s="40"/>
    </row>
    <row r="181" spans="6:6" x14ac:dyDescent="0.25">
      <c r="F181" s="40"/>
    </row>
    <row r="182" spans="6:6" x14ac:dyDescent="0.25">
      <c r="F182" s="40"/>
    </row>
    <row r="183" spans="6:6" x14ac:dyDescent="0.25">
      <c r="F183" s="40"/>
    </row>
    <row r="184" spans="6:6" x14ac:dyDescent="0.25">
      <c r="F184" s="40"/>
    </row>
    <row r="185" spans="6:6" x14ac:dyDescent="0.25">
      <c r="F185" s="40"/>
    </row>
    <row r="186" spans="6:6" x14ac:dyDescent="0.25">
      <c r="F186" s="40"/>
    </row>
    <row r="187" spans="6:6" x14ac:dyDescent="0.25">
      <c r="F187" s="40"/>
    </row>
    <row r="188" spans="6:6" x14ac:dyDescent="0.25">
      <c r="F188" s="40"/>
    </row>
    <row r="189" spans="6:6" x14ac:dyDescent="0.25">
      <c r="F189" s="40"/>
    </row>
    <row r="190" spans="6:6" x14ac:dyDescent="0.25">
      <c r="F190" s="40"/>
    </row>
    <row r="191" spans="6:6" x14ac:dyDescent="0.25">
      <c r="F191" s="40"/>
    </row>
    <row r="192" spans="6:6" x14ac:dyDescent="0.25">
      <c r="F192" s="40"/>
    </row>
    <row r="193" spans="6:6" x14ac:dyDescent="0.25">
      <c r="F193" s="40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et S1</vt:lpstr>
      <vt:lpstr>Data Set S2</vt:lpstr>
      <vt:lpstr>Data Set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17:18:55Z</dcterms:modified>
</cp:coreProperties>
</file>